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nli/Desktop/MPG2 ms 2025/"/>
    </mc:Choice>
  </mc:AlternateContent>
  <xr:revisionPtr revIDLastSave="0" documentId="8_{EDBDF26C-E741-C242-9AA6-FECE3C6E1250}" xr6:coauthVersionLast="47" xr6:coauthVersionMax="47" xr10:uidLastSave="{00000000-0000-0000-0000-000000000000}"/>
  <bookViews>
    <workbookView xWindow="10300" yWindow="2740" windowWidth="20960" windowHeight="14260" firstSheet="4" activeTab="11" xr2:uid="{9971B5F3-EAE8-480D-9E68-DE23FC8AF0D7}"/>
  </bookViews>
  <sheets>
    <sheet name="Figure 1" sheetId="1" r:id="rId1"/>
    <sheet name="Figure 2" sheetId="2" r:id="rId2"/>
    <sheet name="Figure 3" sheetId="3" r:id="rId3"/>
    <sheet name="Figure 4" sheetId="6" r:id="rId4"/>
    <sheet name="Figure 5" sheetId="4" r:id="rId5"/>
    <sheet name="Figure 6" sheetId="7" r:id="rId6"/>
    <sheet name="Figure 7" sheetId="8" r:id="rId7"/>
    <sheet name="Figure S1" sheetId="9" r:id="rId8"/>
    <sheet name="Figure S2" sheetId="10" r:id="rId9"/>
    <sheet name="Figure S3" sheetId="11" r:id="rId10"/>
    <sheet name="Figure S4" sheetId="5" r:id="rId11"/>
    <sheet name="Figure S5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5" i="12" l="1"/>
  <c r="K32" i="12"/>
  <c r="K29" i="12"/>
  <c r="K26" i="12"/>
  <c r="J34" i="5"/>
  <c r="J31" i="5"/>
  <c r="M24" i="8"/>
  <c r="M23" i="8"/>
  <c r="M22" i="8"/>
  <c r="M21" i="8"/>
  <c r="M20" i="8"/>
  <c r="M15" i="8"/>
  <c r="M14" i="8"/>
  <c r="M13" i="8"/>
  <c r="M12" i="8"/>
  <c r="M11" i="8"/>
  <c r="F5" i="8"/>
  <c r="F2" i="8"/>
  <c r="J18" i="7"/>
  <c r="J17" i="7"/>
  <c r="Z13" i="7"/>
  <c r="Z12" i="7"/>
  <c r="K4" i="7"/>
  <c r="K3" i="7"/>
  <c r="K8" i="7"/>
  <c r="K7" i="7"/>
  <c r="K8" i="4"/>
  <c r="K7" i="4"/>
  <c r="K4" i="4"/>
  <c r="K3" i="4"/>
  <c r="J4" i="6"/>
  <c r="J3" i="6"/>
  <c r="P5" i="3"/>
  <c r="P6" i="3" s="1"/>
  <c r="P7" i="3" s="1"/>
  <c r="O5" i="3"/>
  <c r="O6" i="3" s="1"/>
  <c r="O7" i="3" s="1"/>
  <c r="N5" i="3"/>
  <c r="N6" i="3" s="1"/>
  <c r="N7" i="3" s="1"/>
  <c r="M5" i="3"/>
  <c r="M6" i="3" s="1"/>
  <c r="M7" i="3" s="1"/>
  <c r="L5" i="3"/>
  <c r="L6" i="3" s="1"/>
  <c r="L7" i="3" s="1"/>
  <c r="K5" i="3"/>
  <c r="K6" i="3" s="1"/>
  <c r="K7" i="3" s="1"/>
  <c r="J5" i="3"/>
  <c r="J6" i="3" s="1"/>
  <c r="J7" i="3" s="1"/>
  <c r="I5" i="3"/>
  <c r="I6" i="3" s="1"/>
  <c r="I7" i="3" s="1"/>
  <c r="H5" i="3"/>
  <c r="H6" i="3" s="1"/>
  <c r="H7" i="3" s="1"/>
  <c r="G5" i="3"/>
  <c r="G6" i="3" s="1"/>
  <c r="G7" i="3" s="1"/>
  <c r="F5" i="3"/>
  <c r="F6" i="3" s="1"/>
  <c r="F7" i="3" s="1"/>
  <c r="E5" i="3"/>
  <c r="E6" i="3" s="1"/>
  <c r="E7" i="3" s="1"/>
  <c r="D5" i="3"/>
  <c r="D6" i="3" s="1"/>
  <c r="D7" i="3" s="1"/>
  <c r="C5" i="3"/>
  <c r="C6" i="3" s="1"/>
  <c r="C7" i="3" s="1"/>
  <c r="B5" i="3"/>
  <c r="B6" i="3" s="1"/>
  <c r="B7" i="3" s="1"/>
  <c r="K38" i="2"/>
  <c r="K37" i="2"/>
  <c r="K34" i="2"/>
  <c r="K33" i="2"/>
  <c r="K24" i="2"/>
  <c r="K27" i="2"/>
  <c r="K21" i="2"/>
  <c r="K18" i="2"/>
  <c r="K21" i="1"/>
  <c r="K20" i="1"/>
  <c r="K17" i="1"/>
  <c r="K16" i="1"/>
  <c r="K11" i="1"/>
  <c r="K8" i="1"/>
  <c r="K5" i="1"/>
  <c r="K2" i="1"/>
</calcChain>
</file>

<file path=xl/sharedStrings.xml><?xml version="1.0" encoding="utf-8"?>
<sst xmlns="http://schemas.openxmlformats.org/spreadsheetml/2006/main" count="164" uniqueCount="66">
  <si>
    <t>A</t>
    <phoneticPr fontId="1" type="noConversion"/>
  </si>
  <si>
    <t>unwounded</t>
    <phoneticPr fontId="1" type="noConversion"/>
  </si>
  <si>
    <t>Ssoah1</t>
    <phoneticPr fontId="1" type="noConversion"/>
  </si>
  <si>
    <t>S1093</t>
    <phoneticPr fontId="1" type="noConversion"/>
  </si>
  <si>
    <t>wounded</t>
    <phoneticPr fontId="1" type="noConversion"/>
  </si>
  <si>
    <t>S1093-C</t>
    <phoneticPr fontId="1" type="noConversion"/>
  </si>
  <si>
    <t>B</t>
    <phoneticPr fontId="1" type="noConversion"/>
  </si>
  <si>
    <t>sugar/mycelia (mg/g)</t>
  </si>
  <si>
    <t>sample #</t>
  </si>
  <si>
    <t>Galactose</t>
  </si>
  <si>
    <t>Glucose</t>
  </si>
  <si>
    <t>Mannose</t>
  </si>
  <si>
    <t>WT1</t>
  </si>
  <si>
    <t>WT2</t>
  </si>
  <si>
    <t>WT3</t>
  </si>
  <si>
    <t>C</t>
    <phoneticPr fontId="1" type="noConversion"/>
  </si>
  <si>
    <t>D</t>
    <phoneticPr fontId="1" type="noConversion"/>
  </si>
  <si>
    <t>Ssmpg2-1_1</t>
    <phoneticPr fontId="1" type="noConversion"/>
  </si>
  <si>
    <t>Ssmpg2-1_2</t>
    <phoneticPr fontId="1" type="noConversion"/>
  </si>
  <si>
    <t>Ssmpg2-1_3</t>
    <phoneticPr fontId="1" type="noConversion"/>
  </si>
  <si>
    <t>Ssmpg2-2_3</t>
    <phoneticPr fontId="1" type="noConversion"/>
  </si>
  <si>
    <t>Ssmpg2-2_2</t>
    <phoneticPr fontId="1" type="noConversion"/>
  </si>
  <si>
    <t>Ssmpg2-2_1</t>
    <phoneticPr fontId="1" type="noConversion"/>
  </si>
  <si>
    <t>WT</t>
  </si>
  <si>
    <t>WT</t>
    <phoneticPr fontId="1" type="noConversion"/>
  </si>
  <si>
    <t>Ssmpg2-1</t>
  </si>
  <si>
    <t>Ssmpg2-1</t>
    <phoneticPr fontId="1" type="noConversion"/>
  </si>
  <si>
    <t>Ssmpg2-2</t>
    <phoneticPr fontId="1" type="noConversion"/>
  </si>
  <si>
    <t>E</t>
    <phoneticPr fontId="1" type="noConversion"/>
  </si>
  <si>
    <t>OD/450nm</t>
    <phoneticPr fontId="7" type="noConversion"/>
  </si>
  <si>
    <t>standard</t>
    <phoneticPr fontId="7" type="noConversion"/>
  </si>
  <si>
    <t>U/L</t>
    <phoneticPr fontId="7" type="noConversion"/>
  </si>
  <si>
    <t>WT</t>
    <phoneticPr fontId="7" type="noConversion"/>
  </si>
  <si>
    <t>*5</t>
    <phoneticPr fontId="7" type="noConversion"/>
  </si>
  <si>
    <t>U/mg</t>
    <phoneticPr fontId="7" type="noConversion"/>
  </si>
  <si>
    <t>Ssoah1</t>
    <phoneticPr fontId="7" type="noConversion"/>
  </si>
  <si>
    <t>Sspmt4-1</t>
    <phoneticPr fontId="1" type="noConversion"/>
  </si>
  <si>
    <t>Sspmt4-2</t>
    <phoneticPr fontId="1" type="noConversion"/>
  </si>
  <si>
    <t>Ssmpg1-1</t>
  </si>
  <si>
    <t>Ssmpg1-1</t>
    <phoneticPr fontId="1" type="noConversion"/>
  </si>
  <si>
    <t>Ssmpg1-2</t>
  </si>
  <si>
    <t>Ssmpg1-2</t>
    <phoneticPr fontId="1" type="noConversion"/>
  </si>
  <si>
    <t>Bcmpg2-1</t>
    <phoneticPr fontId="1" type="noConversion"/>
  </si>
  <si>
    <t>Bcmpg2-2</t>
    <phoneticPr fontId="1" type="noConversion"/>
  </si>
  <si>
    <t>Fgmpg2-1</t>
    <phoneticPr fontId="1" type="noConversion"/>
  </si>
  <si>
    <t>Fgmpg2-2</t>
    <phoneticPr fontId="1" type="noConversion"/>
  </si>
  <si>
    <t>Mompg2-1</t>
    <phoneticPr fontId="1" type="noConversion"/>
  </si>
  <si>
    <t>Mompg2-2</t>
    <phoneticPr fontId="1" type="noConversion"/>
  </si>
  <si>
    <t>MPG1-RNAi</t>
  </si>
  <si>
    <t>EV</t>
    <phoneticPr fontId="1" type="noConversion"/>
  </si>
  <si>
    <t>MPG2-RNAi</t>
    <phoneticPr fontId="1" type="noConversion"/>
  </si>
  <si>
    <t>Col-1</t>
    <phoneticPr fontId="7" type="noConversion"/>
  </si>
  <si>
    <t>#1</t>
    <phoneticPr fontId="7" type="noConversion"/>
  </si>
  <si>
    <t>#9</t>
    <phoneticPr fontId="7" type="noConversion"/>
  </si>
  <si>
    <t>#16</t>
    <phoneticPr fontId="7" type="noConversion"/>
  </si>
  <si>
    <t>#22</t>
    <phoneticPr fontId="7" type="noConversion"/>
  </si>
  <si>
    <t>#25</t>
    <phoneticPr fontId="7" type="noConversion"/>
  </si>
  <si>
    <t>Col-1</t>
  </si>
  <si>
    <t>#10</t>
  </si>
  <si>
    <t>#11</t>
  </si>
  <si>
    <t>#16</t>
  </si>
  <si>
    <t>#19</t>
  </si>
  <si>
    <t>#24</t>
    <phoneticPr fontId="1" type="noConversion"/>
  </si>
  <si>
    <t>Mean</t>
    <phoneticPr fontId="1" type="noConversion"/>
  </si>
  <si>
    <t>SD</t>
    <phoneticPr fontId="1" type="noConversion"/>
  </si>
  <si>
    <t>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i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9"/>
      <name val="Calibri"/>
      <family val="3"/>
      <charset val="134"/>
      <scheme val="minor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11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8" fillId="0" borderId="0" xfId="0" applyFont="1" applyAlignment="1"/>
    <xf numFmtId="11" fontId="5" fillId="0" borderId="0" xfId="0" applyNumberFormat="1" applyFont="1">
      <alignment vertic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B5E88-BDD2-4ACB-AFA3-294CB429A717}">
  <dimension ref="A1:K26"/>
  <sheetViews>
    <sheetView workbookViewId="0">
      <selection activeCell="D57" sqref="D57"/>
    </sheetView>
  </sheetViews>
  <sheetFormatPr baseColWidth="10" defaultColWidth="9" defaultRowHeight="13" x14ac:dyDescent="0.2"/>
  <cols>
    <col min="1" max="1" width="12.5" style="6" customWidth="1"/>
    <col min="2" max="10" width="9" style="6"/>
    <col min="11" max="11" width="13" style="11" bestFit="1" customWidth="1"/>
    <col min="12" max="16384" width="9" style="6"/>
  </cols>
  <sheetData>
    <row r="1" spans="1:11" ht="12.75" x14ac:dyDescent="0.2">
      <c r="A1" s="6" t="s">
        <v>0</v>
      </c>
    </row>
    <row r="2" spans="1:11" x14ac:dyDescent="0.15">
      <c r="A2" s="6" t="s">
        <v>1</v>
      </c>
      <c r="B2" s="7" t="s">
        <v>2</v>
      </c>
      <c r="C2" s="1">
        <v>3.6030000000000002</v>
      </c>
      <c r="D2" s="1">
        <v>3.2130000000000001</v>
      </c>
      <c r="E2" s="1">
        <v>4.5</v>
      </c>
      <c r="F2" s="1">
        <v>3.1240000000000001</v>
      </c>
      <c r="G2" s="1">
        <v>4.282</v>
      </c>
      <c r="H2" s="1">
        <v>4.3010000000000002</v>
      </c>
      <c r="I2" s="1">
        <v>4.7569999999999997</v>
      </c>
      <c r="J2" s="1">
        <v>3.2240000000000002</v>
      </c>
      <c r="K2" s="11">
        <f>_xlfn.T.TEST(C2:J2,C3:J3,2,2)</f>
        <v>2.2660120703604767E-9</v>
      </c>
    </row>
    <row r="3" spans="1:11" x14ac:dyDescent="0.15">
      <c r="B3" s="7" t="s">
        <v>3</v>
      </c>
      <c r="C3" s="1">
        <v>0.80300000000000005</v>
      </c>
      <c r="D3" s="1">
        <v>0.3</v>
      </c>
      <c r="E3" s="1">
        <v>0.77300000000000002</v>
      </c>
      <c r="F3" s="1">
        <v>0.52300000000000002</v>
      </c>
      <c r="G3" s="1">
        <v>0.439</v>
      </c>
      <c r="H3" s="1">
        <v>0.72699999999999998</v>
      </c>
      <c r="I3" s="1">
        <v>0.85499999999999998</v>
      </c>
      <c r="J3" s="1">
        <v>0.64900000000000002</v>
      </c>
    </row>
    <row r="5" spans="1:11" x14ac:dyDescent="0.15">
      <c r="A5" s="6" t="s">
        <v>4</v>
      </c>
      <c r="B5" s="7" t="s">
        <v>2</v>
      </c>
      <c r="C5" s="1">
        <v>5.8339999999999996</v>
      </c>
      <c r="D5" s="1">
        <v>5.0140000000000002</v>
      </c>
      <c r="E5" s="1">
        <v>5.556</v>
      </c>
      <c r="F5" s="1">
        <v>4.4569999999999999</v>
      </c>
      <c r="G5" s="1">
        <v>4.5129999999999999</v>
      </c>
      <c r="H5" s="1">
        <v>3.9489999999999998</v>
      </c>
      <c r="I5" s="1">
        <v>4.1020000000000003</v>
      </c>
      <c r="J5" s="1">
        <v>3.0310000000000001</v>
      </c>
      <c r="K5" s="11">
        <f>_xlfn.T.TEST(C5:J5,C6:J6,2,2)</f>
        <v>6.7565864025861837E-7</v>
      </c>
    </row>
    <row r="6" spans="1:11" x14ac:dyDescent="0.15">
      <c r="B6" s="7" t="s">
        <v>3</v>
      </c>
      <c r="C6" s="1">
        <v>1.827</v>
      </c>
      <c r="D6" s="1">
        <v>1.081</v>
      </c>
      <c r="E6" s="1">
        <v>2.3239999999999998</v>
      </c>
      <c r="F6" s="1">
        <v>1.734</v>
      </c>
      <c r="G6" s="1">
        <v>0.94299999999999995</v>
      </c>
      <c r="H6" s="1">
        <v>1.052</v>
      </c>
      <c r="I6" s="1">
        <v>0.69599999999999995</v>
      </c>
      <c r="J6" s="1">
        <v>1.39</v>
      </c>
    </row>
    <row r="8" spans="1:11" x14ac:dyDescent="0.15">
      <c r="A8" s="6" t="s">
        <v>1</v>
      </c>
      <c r="B8" s="7" t="s">
        <v>2</v>
      </c>
      <c r="C8" s="1">
        <v>3.1309999999999998</v>
      </c>
      <c r="D8" s="1">
        <v>2.5129999999999999</v>
      </c>
      <c r="E8" s="1">
        <v>3.1</v>
      </c>
      <c r="F8" s="1">
        <v>3.6749999999999998</v>
      </c>
      <c r="G8" s="1">
        <v>3.3780000000000001</v>
      </c>
      <c r="H8" s="1">
        <v>3.5019999999999998</v>
      </c>
      <c r="I8" s="1">
        <v>2.8479999999999999</v>
      </c>
      <c r="J8" s="1">
        <v>3.6179999999999999</v>
      </c>
      <c r="K8" s="11">
        <f>_xlfn.T.TEST(C8:J8,C9:J9,2,2)</f>
        <v>0.84724830780662785</v>
      </c>
    </row>
    <row r="9" spans="1:11" x14ac:dyDescent="0.15">
      <c r="B9" s="7" t="s">
        <v>5</v>
      </c>
      <c r="C9" s="1">
        <v>3.3279999999999998</v>
      </c>
      <c r="D9" s="1">
        <v>2.8439999999999999</v>
      </c>
      <c r="E9" s="1">
        <v>2.681</v>
      </c>
      <c r="F9" s="1">
        <v>3.8090000000000002</v>
      </c>
      <c r="G9" s="1">
        <v>2.9990000000000001</v>
      </c>
      <c r="H9" s="1">
        <v>2.9860000000000002</v>
      </c>
      <c r="I9" s="1">
        <v>3.177</v>
      </c>
      <c r="J9" s="1">
        <v>3.6309999999999998</v>
      </c>
    </row>
    <row r="11" spans="1:11" x14ac:dyDescent="0.15">
      <c r="A11" s="6" t="s">
        <v>4</v>
      </c>
      <c r="B11" s="7" t="s">
        <v>2</v>
      </c>
      <c r="C11" s="1">
        <v>3.536</v>
      </c>
      <c r="D11" s="1">
        <v>4.8959999999999999</v>
      </c>
      <c r="E11" s="1">
        <v>3.0059999999999998</v>
      </c>
      <c r="F11" s="1">
        <v>3.4750000000000001</v>
      </c>
      <c r="G11" s="1">
        <v>4.2839999999999998</v>
      </c>
      <c r="H11" s="1">
        <v>3.4609999999999999</v>
      </c>
      <c r="I11" s="1">
        <v>3.2570000000000001</v>
      </c>
      <c r="J11" s="1">
        <v>3.2349999999999999</v>
      </c>
      <c r="K11" s="11">
        <f>_xlfn.T.TEST(C11:J11,C12:J12,2,2)</f>
        <v>0.9459626429696627</v>
      </c>
    </row>
    <row r="12" spans="1:11" x14ac:dyDescent="0.15">
      <c r="B12" s="7" t="s">
        <v>5</v>
      </c>
      <c r="C12" s="1">
        <v>3.0950000000000002</v>
      </c>
      <c r="D12" s="1">
        <v>4.077</v>
      </c>
      <c r="E12" s="1">
        <v>3.1760000000000002</v>
      </c>
      <c r="F12" s="1">
        <v>3.653</v>
      </c>
      <c r="G12" s="1">
        <v>3.19</v>
      </c>
      <c r="H12" s="1">
        <v>4.2290000000000001</v>
      </c>
      <c r="I12" s="1">
        <v>4.1609999999999996</v>
      </c>
      <c r="J12" s="1">
        <v>3.722</v>
      </c>
    </row>
    <row r="14" spans="1:11" ht="12.75" x14ac:dyDescent="0.2">
      <c r="A14" s="6" t="s">
        <v>6</v>
      </c>
    </row>
    <row r="15" spans="1:11" x14ac:dyDescent="0.15">
      <c r="A15" s="6" t="s">
        <v>1</v>
      </c>
      <c r="B15" s="7" t="s">
        <v>2</v>
      </c>
      <c r="C15" s="1">
        <v>0.26800000000000002</v>
      </c>
      <c r="D15" s="1">
        <v>0.32600000000000001</v>
      </c>
      <c r="E15" s="1">
        <v>0.26</v>
      </c>
      <c r="F15" s="1">
        <v>0.214</v>
      </c>
      <c r="G15" s="1">
        <v>0.24399999999999999</v>
      </c>
      <c r="H15" s="1">
        <v>0.34699999999999998</v>
      </c>
      <c r="I15" s="1">
        <v>0.24199999999999999</v>
      </c>
      <c r="J15" s="1">
        <v>0.26600000000000001</v>
      </c>
    </row>
    <row r="16" spans="1:11" x14ac:dyDescent="0.15">
      <c r="B16" s="7" t="s">
        <v>3</v>
      </c>
      <c r="C16" s="1">
        <v>3.5999999999999997E-2</v>
      </c>
      <c r="D16" s="1">
        <v>2.7E-2</v>
      </c>
      <c r="E16" s="1">
        <v>4.2999999999999997E-2</v>
      </c>
      <c r="F16" s="1">
        <v>3.9E-2</v>
      </c>
      <c r="G16" s="1">
        <v>0.04</v>
      </c>
      <c r="H16" s="1">
        <v>4.1000000000000002E-2</v>
      </c>
      <c r="I16" s="1">
        <v>4.7E-2</v>
      </c>
      <c r="J16" s="1">
        <v>4.5999999999999999E-2</v>
      </c>
      <c r="K16" s="11">
        <f>_xlfn.T.TEST(C15:J15,C16:J16,2,2)</f>
        <v>7.4014322604989257E-10</v>
      </c>
    </row>
    <row r="17" spans="1:11" x14ac:dyDescent="0.15">
      <c r="B17" s="7" t="s">
        <v>5</v>
      </c>
      <c r="C17" s="1">
        <v>0.11899999999999999</v>
      </c>
      <c r="D17" s="1">
        <v>0.255</v>
      </c>
      <c r="E17" s="1">
        <v>0.153</v>
      </c>
      <c r="F17" s="1">
        <v>0.126</v>
      </c>
      <c r="G17" s="1">
        <v>0.25600000000000001</v>
      </c>
      <c r="H17" s="1">
        <v>0.317</v>
      </c>
      <c r="I17" s="1">
        <v>0.161</v>
      </c>
      <c r="J17" s="1">
        <v>0.251</v>
      </c>
      <c r="K17" s="11">
        <f>_xlfn.T.TEST(C15:J15,C17:J17,2,2)</f>
        <v>4.7356313151067815E-2</v>
      </c>
    </row>
    <row r="18" spans="1:11" ht="12.75" x14ac:dyDescent="0.2">
      <c r="B18" s="7"/>
    </row>
    <row r="19" spans="1:11" x14ac:dyDescent="0.15">
      <c r="A19" s="6" t="s">
        <v>4</v>
      </c>
      <c r="B19" s="7" t="s">
        <v>2</v>
      </c>
      <c r="C19" s="1">
        <v>0.40200000000000002</v>
      </c>
      <c r="D19" s="1">
        <v>0.32500000000000001</v>
      </c>
      <c r="E19" s="1">
        <v>0.40600000000000003</v>
      </c>
      <c r="F19" s="1">
        <v>0.33700000000000002</v>
      </c>
      <c r="G19" s="1">
        <v>0.38100000000000001</v>
      </c>
      <c r="H19" s="1">
        <v>0.38700000000000001</v>
      </c>
      <c r="I19" s="1">
        <v>0.48299999999999998</v>
      </c>
      <c r="J19" s="1">
        <v>0.32200000000000001</v>
      </c>
    </row>
    <row r="20" spans="1:11" x14ac:dyDescent="0.15">
      <c r="B20" s="7" t="s">
        <v>3</v>
      </c>
      <c r="C20" s="1">
        <v>0.28199999999999997</v>
      </c>
      <c r="D20" s="1">
        <v>0.161</v>
      </c>
      <c r="E20" s="1">
        <v>0.17699999999999999</v>
      </c>
      <c r="F20" s="1">
        <v>0.17899999999999999</v>
      </c>
      <c r="G20" s="1">
        <v>0.221</v>
      </c>
      <c r="H20" s="1">
        <v>0.21099999999999999</v>
      </c>
      <c r="I20" s="1">
        <v>0.2</v>
      </c>
      <c r="J20" s="1">
        <v>0.20699999999999999</v>
      </c>
      <c r="K20" s="11">
        <f>_xlfn.T.TEST(C19:J19,C20:J20,2,2)</f>
        <v>2.3805762852501322E-6</v>
      </c>
    </row>
    <row r="21" spans="1:11" x14ac:dyDescent="0.15">
      <c r="B21" s="7" t="s">
        <v>5</v>
      </c>
      <c r="C21" s="1">
        <v>0.29099999999999998</v>
      </c>
      <c r="D21" s="1">
        <v>0.30499999999999999</v>
      </c>
      <c r="E21" s="1">
        <v>0.32</v>
      </c>
      <c r="F21" s="1">
        <v>0.27600000000000002</v>
      </c>
      <c r="G21" s="1">
        <v>0.309</v>
      </c>
      <c r="H21" s="1">
        <v>0.38200000000000001</v>
      </c>
      <c r="I21" s="1">
        <v>0.27100000000000002</v>
      </c>
      <c r="J21" s="1">
        <v>0.32100000000000001</v>
      </c>
      <c r="K21" s="11">
        <f>_xlfn.T.TEST(C19:J19,C21:J21,2,2)</f>
        <v>7.1476749394246055E-3</v>
      </c>
    </row>
    <row r="22" spans="1:11" ht="12.75" x14ac:dyDescent="0.2">
      <c r="B22" s="7"/>
    </row>
    <row r="23" spans="1:11" ht="12.75" x14ac:dyDescent="0.2">
      <c r="B23" s="7"/>
    </row>
    <row r="25" spans="1:11" ht="12.75" x14ac:dyDescent="0.2">
      <c r="B25" s="7"/>
    </row>
    <row r="26" spans="1:11" ht="12.75" x14ac:dyDescent="0.2">
      <c r="B26" s="7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A41DB-8EE0-484C-82EF-D1FCE5B5B0B7}">
  <dimension ref="A1:G4"/>
  <sheetViews>
    <sheetView workbookViewId="0">
      <selection activeCell="G13" sqref="G13"/>
    </sheetView>
  </sheetViews>
  <sheetFormatPr baseColWidth="10" defaultColWidth="8.83203125" defaultRowHeight="15" x14ac:dyDescent="0.2"/>
  <sheetData>
    <row r="1" spans="1:7" ht="14.25" x14ac:dyDescent="0.2">
      <c r="A1" s="6" t="s">
        <v>15</v>
      </c>
      <c r="B1" s="6"/>
      <c r="C1" s="6"/>
      <c r="D1" s="6"/>
      <c r="E1" s="6"/>
      <c r="F1" s="6"/>
      <c r="G1" s="6"/>
    </row>
    <row r="2" spans="1:7" x14ac:dyDescent="0.15">
      <c r="A2" s="12" t="s">
        <v>30</v>
      </c>
      <c r="B2" s="12"/>
      <c r="C2" s="12"/>
      <c r="D2" s="12"/>
      <c r="E2" s="12"/>
      <c r="F2" s="12"/>
      <c r="G2" s="12"/>
    </row>
    <row r="3" spans="1:7" x14ac:dyDescent="0.15">
      <c r="A3" s="12" t="s">
        <v>31</v>
      </c>
      <c r="B3" s="12">
        <v>0</v>
      </c>
      <c r="C3" s="12">
        <v>1.25</v>
      </c>
      <c r="D3" s="12">
        <v>2.5</v>
      </c>
      <c r="E3" s="12">
        <v>5</v>
      </c>
      <c r="F3" s="12">
        <v>10</v>
      </c>
      <c r="G3" s="12">
        <v>20</v>
      </c>
    </row>
    <row r="4" spans="1:7" x14ac:dyDescent="0.15">
      <c r="A4" s="12" t="s">
        <v>29</v>
      </c>
      <c r="B4" s="12">
        <v>9.6000000000000002E-2</v>
      </c>
      <c r="C4" s="12">
        <v>0.253</v>
      </c>
      <c r="D4" s="12">
        <v>0.42099999999999999</v>
      </c>
      <c r="E4" s="12">
        <v>0.625</v>
      </c>
      <c r="F4" s="12">
        <v>1.0580000000000001</v>
      </c>
      <c r="G4" s="12">
        <v>1.754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6AF8C-0EC4-4094-A981-F70EA54330D4}">
  <dimension ref="A1:J35"/>
  <sheetViews>
    <sheetView workbookViewId="0">
      <selection activeCell="E6" sqref="E6"/>
    </sheetView>
  </sheetViews>
  <sheetFormatPr baseColWidth="10" defaultColWidth="9" defaultRowHeight="13" x14ac:dyDescent="0.2"/>
  <cols>
    <col min="1" max="1" width="10.33203125" style="6" customWidth="1"/>
    <col min="2" max="9" width="9" style="6"/>
    <col min="10" max="10" width="13" style="11" bestFit="1" customWidth="1"/>
    <col min="11" max="16384" width="9" style="6"/>
  </cols>
  <sheetData>
    <row r="1" spans="1:10" ht="12.75" x14ac:dyDescent="0.2">
      <c r="A1" s="6" t="s">
        <v>6</v>
      </c>
    </row>
    <row r="2" spans="1:10" ht="12.75" x14ac:dyDescent="0.2">
      <c r="B2" s="6" t="s">
        <v>63</v>
      </c>
      <c r="C2" s="6" t="s">
        <v>64</v>
      </c>
    </row>
    <row r="3" spans="1:10" x14ac:dyDescent="0.15">
      <c r="A3" s="9" t="s">
        <v>23</v>
      </c>
      <c r="B3" s="1">
        <v>1</v>
      </c>
      <c r="C3" s="1">
        <v>0.28367999999999999</v>
      </c>
      <c r="D3" s="1"/>
      <c r="E3" s="1"/>
      <c r="F3" s="1"/>
      <c r="G3" s="1"/>
      <c r="H3" s="1"/>
      <c r="I3" s="1"/>
    </row>
    <row r="4" spans="1:10" x14ac:dyDescent="0.15">
      <c r="A4" s="8" t="s">
        <v>38</v>
      </c>
      <c r="B4" s="1">
        <v>0.11489000000000001</v>
      </c>
      <c r="C4" s="1">
        <v>0.11466999999999999</v>
      </c>
      <c r="D4" s="1"/>
      <c r="E4" s="1"/>
      <c r="F4" s="1"/>
      <c r="G4" s="1"/>
      <c r="H4" s="1"/>
      <c r="I4" s="1"/>
    </row>
    <row r="5" spans="1:10" x14ac:dyDescent="0.15">
      <c r="A5" s="8" t="s">
        <v>40</v>
      </c>
      <c r="B5" s="1">
        <v>3.8580000000000003E-2</v>
      </c>
      <c r="C5" s="1">
        <v>0.14146</v>
      </c>
    </row>
    <row r="6" spans="1:10" x14ac:dyDescent="0.15">
      <c r="B6" s="1"/>
      <c r="C6" s="1"/>
      <c r="D6" s="1"/>
      <c r="E6" s="1"/>
      <c r="F6" s="1"/>
      <c r="G6" s="1"/>
      <c r="H6" s="1"/>
      <c r="I6" s="1"/>
    </row>
    <row r="7" spans="1:10" x14ac:dyDescent="0.15">
      <c r="A7" s="6" t="s">
        <v>15</v>
      </c>
      <c r="B7" s="1"/>
      <c r="C7" s="1"/>
      <c r="D7" s="1"/>
      <c r="E7" s="1"/>
      <c r="F7" s="1"/>
      <c r="G7" s="1"/>
      <c r="H7" s="1"/>
      <c r="I7" s="1"/>
    </row>
    <row r="8" spans="1:10" ht="12.75" x14ac:dyDescent="0.2">
      <c r="A8" s="6" t="s">
        <v>24</v>
      </c>
    </row>
    <row r="9" spans="1:10" x14ac:dyDescent="0.15">
      <c r="A9" s="1">
        <v>0</v>
      </c>
      <c r="B9" s="1">
        <v>0.3</v>
      </c>
      <c r="C9" s="1">
        <v>0.3</v>
      </c>
      <c r="D9" s="1">
        <v>0.3</v>
      </c>
      <c r="E9" s="1">
        <v>0.3</v>
      </c>
      <c r="F9" s="1">
        <v>0.3</v>
      </c>
      <c r="G9" s="1">
        <v>0.3</v>
      </c>
      <c r="H9" s="1">
        <v>0.3</v>
      </c>
      <c r="I9" s="1">
        <v>0.3</v>
      </c>
      <c r="J9" s="1">
        <v>0.3</v>
      </c>
    </row>
    <row r="10" spans="1:10" x14ac:dyDescent="0.15">
      <c r="A10" s="1">
        <v>12</v>
      </c>
      <c r="B10" s="1">
        <v>0.8</v>
      </c>
      <c r="C10" s="1">
        <v>0.7</v>
      </c>
      <c r="D10" s="1">
        <v>0.8</v>
      </c>
      <c r="E10" s="1">
        <v>0.8</v>
      </c>
      <c r="F10" s="1">
        <v>0.8</v>
      </c>
      <c r="G10" s="1">
        <v>0.8</v>
      </c>
      <c r="H10" s="1">
        <v>0.9</v>
      </c>
      <c r="I10" s="1">
        <v>0.8</v>
      </c>
      <c r="J10" s="1">
        <v>0.8</v>
      </c>
    </row>
    <row r="11" spans="1:10" x14ac:dyDescent="0.15">
      <c r="A11" s="1">
        <v>24</v>
      </c>
      <c r="B11" s="1">
        <v>1.6</v>
      </c>
      <c r="C11" s="1">
        <v>1.5</v>
      </c>
      <c r="D11" s="1">
        <v>1.5</v>
      </c>
      <c r="E11" s="1">
        <v>1.6</v>
      </c>
      <c r="F11" s="1">
        <v>1.5</v>
      </c>
      <c r="G11" s="1">
        <v>1.6</v>
      </c>
      <c r="H11" s="1">
        <v>1.9</v>
      </c>
      <c r="I11" s="1">
        <v>1.8</v>
      </c>
      <c r="J11" s="1">
        <v>1.6</v>
      </c>
    </row>
    <row r="12" spans="1:10" x14ac:dyDescent="0.15">
      <c r="A12" s="1">
        <v>36</v>
      </c>
      <c r="B12" s="1">
        <v>2.8</v>
      </c>
      <c r="C12" s="1">
        <v>2.7</v>
      </c>
      <c r="D12" s="1">
        <v>2.6</v>
      </c>
      <c r="E12" s="1">
        <v>2.8</v>
      </c>
      <c r="F12" s="1">
        <v>2.7</v>
      </c>
      <c r="G12" s="1">
        <v>2.6</v>
      </c>
      <c r="H12" s="1">
        <v>2.9</v>
      </c>
      <c r="I12" s="1">
        <v>2.6</v>
      </c>
      <c r="J12" s="1">
        <v>2.6</v>
      </c>
    </row>
    <row r="13" spans="1:10" x14ac:dyDescent="0.15">
      <c r="A13" s="1">
        <v>48</v>
      </c>
      <c r="B13" s="1">
        <v>3.8</v>
      </c>
      <c r="C13" s="1">
        <v>3.9</v>
      </c>
      <c r="D13" s="1">
        <v>3.9</v>
      </c>
      <c r="E13" s="1">
        <v>4</v>
      </c>
      <c r="F13" s="1">
        <v>4</v>
      </c>
      <c r="G13" s="1">
        <v>3.8</v>
      </c>
      <c r="H13" s="1">
        <v>4</v>
      </c>
      <c r="I13" s="1">
        <v>3.9</v>
      </c>
      <c r="J13" s="1">
        <v>3.8</v>
      </c>
    </row>
    <row r="14" spans="1:10" x14ac:dyDescent="0.15">
      <c r="A14" s="1">
        <v>60</v>
      </c>
      <c r="B14" s="1">
        <v>4.3</v>
      </c>
      <c r="C14" s="1">
        <v>4.3</v>
      </c>
      <c r="D14" s="1">
        <v>4.3</v>
      </c>
      <c r="E14" s="1">
        <v>4.3</v>
      </c>
      <c r="F14" s="1">
        <v>4.3</v>
      </c>
      <c r="G14" s="1">
        <v>4.3</v>
      </c>
      <c r="H14" s="1">
        <v>4.3</v>
      </c>
      <c r="I14" s="1">
        <v>4.3</v>
      </c>
      <c r="J14" s="1">
        <v>4.3</v>
      </c>
    </row>
    <row r="15" spans="1:10" ht="12.75" x14ac:dyDescent="0.2">
      <c r="A15" s="7" t="s">
        <v>39</v>
      </c>
    </row>
    <row r="16" spans="1:10" x14ac:dyDescent="0.15">
      <c r="A16" s="1">
        <v>0</v>
      </c>
      <c r="B16" s="1">
        <v>0.3</v>
      </c>
      <c r="C16" s="1">
        <v>0.3</v>
      </c>
      <c r="D16" s="1">
        <v>0.3</v>
      </c>
      <c r="E16" s="1">
        <v>0.3</v>
      </c>
      <c r="F16" s="1">
        <v>0.3</v>
      </c>
      <c r="G16" s="1">
        <v>0.3</v>
      </c>
      <c r="H16" s="1">
        <v>0.3</v>
      </c>
      <c r="I16" s="1">
        <v>0.3</v>
      </c>
      <c r="J16" s="1">
        <v>0.3</v>
      </c>
    </row>
    <row r="17" spans="1:10" x14ac:dyDescent="0.15">
      <c r="A17" s="1">
        <v>12</v>
      </c>
      <c r="B17" s="1">
        <v>0.7</v>
      </c>
      <c r="C17" s="1">
        <v>0.8</v>
      </c>
      <c r="D17" s="1">
        <v>0.7</v>
      </c>
      <c r="E17" s="1">
        <v>0.7</v>
      </c>
      <c r="F17" s="1">
        <v>0.9</v>
      </c>
      <c r="G17" s="1">
        <v>0.7</v>
      </c>
      <c r="H17" s="1">
        <v>0.6</v>
      </c>
      <c r="I17" s="1">
        <v>0.6</v>
      </c>
      <c r="J17" s="1">
        <v>0.7</v>
      </c>
    </row>
    <row r="18" spans="1:10" x14ac:dyDescent="0.15">
      <c r="A18" s="1">
        <v>24</v>
      </c>
      <c r="B18" s="1">
        <v>1.5</v>
      </c>
      <c r="C18" s="1">
        <v>1.4</v>
      </c>
      <c r="D18" s="1">
        <v>1.3</v>
      </c>
      <c r="E18" s="1">
        <v>1.3</v>
      </c>
      <c r="F18" s="1">
        <v>1.5</v>
      </c>
      <c r="G18" s="1">
        <v>1.3</v>
      </c>
      <c r="H18" s="1">
        <v>1.2</v>
      </c>
      <c r="I18" s="1">
        <v>1.2</v>
      </c>
      <c r="J18" s="1">
        <v>1.2</v>
      </c>
    </row>
    <row r="19" spans="1:10" x14ac:dyDescent="0.15">
      <c r="A19" s="1">
        <v>36</v>
      </c>
      <c r="B19" s="1">
        <v>2.6</v>
      </c>
      <c r="C19" s="1">
        <v>2.5</v>
      </c>
      <c r="D19" s="1">
        <v>2.4</v>
      </c>
      <c r="E19" s="1">
        <v>2.4</v>
      </c>
      <c r="F19" s="1">
        <v>2.6</v>
      </c>
      <c r="G19" s="1">
        <v>2.4</v>
      </c>
      <c r="H19" s="1">
        <v>2.2999999999999998</v>
      </c>
      <c r="I19" s="1">
        <v>2.2999999999999998</v>
      </c>
      <c r="J19" s="1">
        <v>2.4</v>
      </c>
    </row>
    <row r="20" spans="1:10" x14ac:dyDescent="0.15">
      <c r="A20" s="1">
        <v>48</v>
      </c>
      <c r="B20" s="1">
        <v>3.8</v>
      </c>
      <c r="C20" s="1">
        <v>3.4</v>
      </c>
      <c r="D20" s="1">
        <v>3.6</v>
      </c>
      <c r="E20" s="1">
        <v>3.5</v>
      </c>
      <c r="F20" s="1">
        <v>3.7</v>
      </c>
      <c r="G20" s="1">
        <v>3.7</v>
      </c>
      <c r="H20" s="1">
        <v>3.6</v>
      </c>
      <c r="I20" s="1">
        <v>3.5</v>
      </c>
      <c r="J20" s="1">
        <v>3.6</v>
      </c>
    </row>
    <row r="21" spans="1:10" x14ac:dyDescent="0.15">
      <c r="A21" s="1">
        <v>60</v>
      </c>
      <c r="B21" s="1">
        <v>4.3</v>
      </c>
      <c r="C21" s="1">
        <v>4.2</v>
      </c>
      <c r="D21" s="1">
        <v>4.3</v>
      </c>
      <c r="E21" s="1">
        <v>4.3</v>
      </c>
      <c r="F21" s="1">
        <v>4.3</v>
      </c>
      <c r="G21" s="1">
        <v>4.3</v>
      </c>
      <c r="H21" s="1">
        <v>4.3</v>
      </c>
      <c r="I21" s="1">
        <v>4.3</v>
      </c>
      <c r="J21" s="1">
        <v>4.3</v>
      </c>
    </row>
    <row r="22" spans="1:10" ht="12.75" x14ac:dyDescent="0.2">
      <c r="A22" s="7" t="s">
        <v>41</v>
      </c>
    </row>
    <row r="23" spans="1:10" x14ac:dyDescent="0.15">
      <c r="A23" s="1">
        <v>0</v>
      </c>
      <c r="B23" s="1">
        <v>0.3</v>
      </c>
      <c r="C23" s="1">
        <v>0.3</v>
      </c>
      <c r="D23" s="1">
        <v>0.3</v>
      </c>
      <c r="E23" s="1">
        <v>0.3</v>
      </c>
      <c r="F23" s="1">
        <v>0.3</v>
      </c>
      <c r="G23" s="1">
        <v>0.3</v>
      </c>
      <c r="H23" s="1">
        <v>0.3</v>
      </c>
      <c r="I23" s="1">
        <v>0.3</v>
      </c>
      <c r="J23" s="1">
        <v>0.3</v>
      </c>
    </row>
    <row r="24" spans="1:10" x14ac:dyDescent="0.15">
      <c r="A24" s="1">
        <v>12</v>
      </c>
      <c r="B24" s="1">
        <v>1</v>
      </c>
      <c r="C24" s="1">
        <v>0.8</v>
      </c>
      <c r="D24" s="1">
        <v>0.8</v>
      </c>
      <c r="E24" s="1">
        <v>0.9</v>
      </c>
      <c r="F24" s="1">
        <v>0.8</v>
      </c>
      <c r="G24" s="1">
        <v>0.9</v>
      </c>
      <c r="H24" s="1">
        <v>0.9</v>
      </c>
      <c r="I24" s="1">
        <v>0.8</v>
      </c>
      <c r="J24" s="1">
        <v>0.8</v>
      </c>
    </row>
    <row r="25" spans="1:10" x14ac:dyDescent="0.15">
      <c r="A25" s="1">
        <v>24</v>
      </c>
      <c r="B25" s="1">
        <v>1.9</v>
      </c>
      <c r="C25" s="1">
        <v>1.4</v>
      </c>
      <c r="D25" s="1">
        <v>1.4</v>
      </c>
      <c r="E25" s="1">
        <v>1.7</v>
      </c>
      <c r="F25" s="1">
        <v>1.3</v>
      </c>
      <c r="G25" s="1">
        <v>1.6</v>
      </c>
      <c r="H25" s="1">
        <v>1.7</v>
      </c>
      <c r="I25" s="1">
        <v>1.6</v>
      </c>
      <c r="J25" s="1">
        <v>1.5</v>
      </c>
    </row>
    <row r="26" spans="1:10" x14ac:dyDescent="0.15">
      <c r="A26" s="1">
        <v>36</v>
      </c>
      <c r="B26" s="1">
        <v>2.7</v>
      </c>
      <c r="C26" s="1">
        <v>2.2999999999999998</v>
      </c>
      <c r="D26" s="1">
        <v>2.4</v>
      </c>
      <c r="E26" s="1">
        <v>2.7</v>
      </c>
      <c r="F26" s="1">
        <v>2.2999999999999998</v>
      </c>
      <c r="G26" s="1">
        <v>2.4</v>
      </c>
      <c r="H26" s="1">
        <v>2.5</v>
      </c>
      <c r="I26" s="1">
        <v>2.6</v>
      </c>
      <c r="J26" s="1">
        <v>2.4</v>
      </c>
    </row>
    <row r="27" spans="1:10" x14ac:dyDescent="0.15">
      <c r="A27" s="1">
        <v>48</v>
      </c>
      <c r="B27" s="1">
        <v>3.7</v>
      </c>
      <c r="C27" s="1">
        <v>3.5</v>
      </c>
      <c r="D27" s="1">
        <v>3.7</v>
      </c>
      <c r="E27" s="1">
        <v>3.9</v>
      </c>
      <c r="F27" s="1">
        <v>3.5</v>
      </c>
      <c r="G27" s="1">
        <v>3.7</v>
      </c>
      <c r="H27" s="1">
        <v>3.8</v>
      </c>
      <c r="I27" s="1">
        <v>3.7</v>
      </c>
      <c r="J27" s="1">
        <v>3.7</v>
      </c>
    </row>
    <row r="28" spans="1:10" x14ac:dyDescent="0.15">
      <c r="A28" s="1">
        <v>60</v>
      </c>
      <c r="B28" s="1">
        <v>4.2</v>
      </c>
      <c r="C28" s="1">
        <v>4.3</v>
      </c>
      <c r="D28" s="1">
        <v>4.3</v>
      </c>
      <c r="E28" s="1">
        <v>4.3</v>
      </c>
      <c r="F28" s="1">
        <v>4.3</v>
      </c>
      <c r="G28" s="1">
        <v>4.3</v>
      </c>
      <c r="H28" s="1">
        <v>4.3</v>
      </c>
      <c r="I28" s="1">
        <v>4.2</v>
      </c>
      <c r="J28" s="1">
        <v>4.3</v>
      </c>
    </row>
    <row r="30" spans="1:10" ht="12.75" x14ac:dyDescent="0.2">
      <c r="A30" s="6" t="s">
        <v>16</v>
      </c>
    </row>
    <row r="31" spans="1:10" x14ac:dyDescent="0.15">
      <c r="A31" s="6" t="s">
        <v>24</v>
      </c>
      <c r="B31" s="1">
        <v>1.8480000000000001</v>
      </c>
      <c r="C31" s="1">
        <v>2.0920000000000001</v>
      </c>
      <c r="D31" s="1">
        <v>2.0270000000000001</v>
      </c>
      <c r="E31" s="1">
        <v>2.032</v>
      </c>
      <c r="F31" s="1">
        <v>2.2989999999999999</v>
      </c>
      <c r="G31" s="1">
        <v>1.885</v>
      </c>
      <c r="H31" s="1">
        <v>1.79</v>
      </c>
      <c r="I31" s="1">
        <v>1.7050000000000001</v>
      </c>
      <c r="J31" s="11">
        <f>_xlfn.T.TEST(B31:I31,B32:I32,2,2)</f>
        <v>3.2639550473049864E-5</v>
      </c>
    </row>
    <row r="32" spans="1:10" x14ac:dyDescent="0.15">
      <c r="A32" s="7" t="s">
        <v>39</v>
      </c>
      <c r="B32" s="1">
        <v>1.581</v>
      </c>
      <c r="C32" s="1">
        <v>1.64</v>
      </c>
      <c r="D32" s="1">
        <v>0.88900000000000001</v>
      </c>
      <c r="E32" s="1">
        <v>1.244</v>
      </c>
      <c r="F32" s="1">
        <v>1.2</v>
      </c>
      <c r="G32" s="1">
        <v>1.093</v>
      </c>
      <c r="H32" s="1">
        <v>0.75700000000000001</v>
      </c>
      <c r="I32" s="1">
        <v>1.1930000000000001</v>
      </c>
    </row>
    <row r="34" spans="1:10" x14ac:dyDescent="0.15">
      <c r="A34" s="6" t="s">
        <v>24</v>
      </c>
      <c r="B34" s="1">
        <v>2.3650000000000002</v>
      </c>
      <c r="C34" s="1">
        <v>1.9690000000000001</v>
      </c>
      <c r="D34" s="1">
        <v>2.5209999999999999</v>
      </c>
      <c r="E34" s="1">
        <v>2.194</v>
      </c>
      <c r="F34" s="1">
        <v>2.597</v>
      </c>
      <c r="G34" s="1">
        <v>2.3450000000000002</v>
      </c>
      <c r="H34" s="1">
        <v>2.3039999999999998</v>
      </c>
      <c r="I34" s="1">
        <v>2.6989999999999998</v>
      </c>
      <c r="J34" s="11">
        <f>_xlfn.T.TEST(B34:I34,B35:I35,2,2)</f>
        <v>3.1771823480347942E-6</v>
      </c>
    </row>
    <row r="35" spans="1:10" x14ac:dyDescent="0.15">
      <c r="A35" s="7" t="s">
        <v>41</v>
      </c>
      <c r="B35" s="1">
        <v>1.4350000000000001</v>
      </c>
      <c r="C35" s="1">
        <v>0.878</v>
      </c>
      <c r="D35" s="1">
        <v>1.502</v>
      </c>
      <c r="E35" s="1">
        <v>1.5509999999999999</v>
      </c>
      <c r="F35" s="1">
        <v>1.7090000000000001</v>
      </c>
      <c r="G35" s="1">
        <v>1.34</v>
      </c>
      <c r="H35" s="1">
        <v>1.472</v>
      </c>
      <c r="I35" s="1">
        <v>1.709000000000000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9641D-6027-4FF5-AC65-BF85E347C65D}">
  <dimension ref="A1:K35"/>
  <sheetViews>
    <sheetView tabSelected="1" workbookViewId="0">
      <selection activeCell="K11" sqref="K11"/>
    </sheetView>
  </sheetViews>
  <sheetFormatPr baseColWidth="10" defaultColWidth="9" defaultRowHeight="13" x14ac:dyDescent="0.2"/>
  <cols>
    <col min="1" max="10" width="9" style="6"/>
    <col min="11" max="11" width="13" style="11" bestFit="1" customWidth="1"/>
    <col min="12" max="16384" width="9" style="6"/>
  </cols>
  <sheetData>
    <row r="1" spans="1:10" ht="12.75" x14ac:dyDescent="0.2">
      <c r="A1" s="6" t="s">
        <v>6</v>
      </c>
    </row>
    <row r="2" spans="1:10" ht="12.75" x14ac:dyDescent="0.2">
      <c r="A2" s="6" t="s">
        <v>24</v>
      </c>
    </row>
    <row r="3" spans="1:10" x14ac:dyDescent="0.15">
      <c r="A3" s="1">
        <v>0</v>
      </c>
      <c r="B3" s="1">
        <v>0.3</v>
      </c>
      <c r="C3" s="1">
        <v>0.3</v>
      </c>
      <c r="D3" s="1">
        <v>0.3</v>
      </c>
      <c r="E3" s="1">
        <v>0.3</v>
      </c>
      <c r="F3" s="1">
        <v>0.3</v>
      </c>
      <c r="G3" s="1">
        <v>0.3</v>
      </c>
      <c r="H3" s="1">
        <v>0.3</v>
      </c>
      <c r="I3" s="1">
        <v>0.3</v>
      </c>
      <c r="J3" s="1">
        <v>0.3</v>
      </c>
    </row>
    <row r="4" spans="1:10" x14ac:dyDescent="0.15">
      <c r="A4" s="1">
        <v>12</v>
      </c>
      <c r="B4" s="1">
        <v>0.55000000000000004</v>
      </c>
      <c r="C4" s="1">
        <v>0.5</v>
      </c>
      <c r="D4" s="1">
        <v>0.5</v>
      </c>
      <c r="E4" s="1">
        <v>0.5</v>
      </c>
      <c r="F4" s="1">
        <v>0.7</v>
      </c>
      <c r="G4" s="1">
        <v>0.65</v>
      </c>
      <c r="H4" s="1">
        <v>0.6</v>
      </c>
      <c r="I4" s="1">
        <v>0.6</v>
      </c>
      <c r="J4" s="1">
        <v>0.55000000000000004</v>
      </c>
    </row>
    <row r="5" spans="1:10" x14ac:dyDescent="0.15">
      <c r="A5" s="1">
        <v>24</v>
      </c>
      <c r="B5" s="1">
        <v>1.4</v>
      </c>
      <c r="C5" s="1">
        <v>1.4</v>
      </c>
      <c r="D5" s="1">
        <v>1.4</v>
      </c>
      <c r="E5" s="1">
        <v>1.5</v>
      </c>
      <c r="F5" s="1">
        <v>1.3</v>
      </c>
      <c r="G5" s="1">
        <v>1.2</v>
      </c>
      <c r="H5" s="1">
        <v>1.6</v>
      </c>
      <c r="I5" s="1">
        <v>1.6</v>
      </c>
      <c r="J5" s="1">
        <v>1.35</v>
      </c>
    </row>
    <row r="6" spans="1:10" x14ac:dyDescent="0.15">
      <c r="A6" s="1">
        <v>36</v>
      </c>
      <c r="B6" s="1">
        <v>2.6</v>
      </c>
      <c r="C6" s="1">
        <v>2.5</v>
      </c>
      <c r="D6" s="1">
        <v>2.65</v>
      </c>
      <c r="E6" s="1">
        <v>2.6</v>
      </c>
      <c r="F6" s="1">
        <v>2.35</v>
      </c>
      <c r="G6" s="1">
        <v>2.2999999999999998</v>
      </c>
      <c r="H6" s="1">
        <v>2.9</v>
      </c>
      <c r="I6" s="1">
        <v>2.9</v>
      </c>
      <c r="J6" s="1">
        <v>2.7</v>
      </c>
    </row>
    <row r="7" spans="1:10" x14ac:dyDescent="0.15">
      <c r="A7" s="1">
        <v>48</v>
      </c>
      <c r="B7" s="1">
        <v>4.0999999999999996</v>
      </c>
      <c r="C7" s="1">
        <v>4.2</v>
      </c>
      <c r="D7" s="1">
        <v>4.0999999999999996</v>
      </c>
      <c r="E7" s="1">
        <v>4</v>
      </c>
      <c r="F7" s="1">
        <v>3.9</v>
      </c>
      <c r="G7" s="1">
        <v>3.8</v>
      </c>
      <c r="H7" s="1">
        <v>4.0999999999999996</v>
      </c>
      <c r="I7" s="1">
        <v>4.0999999999999996</v>
      </c>
      <c r="J7" s="1">
        <v>4.0999999999999996</v>
      </c>
    </row>
    <row r="8" spans="1:10" x14ac:dyDescent="0.15">
      <c r="A8" s="1">
        <v>60</v>
      </c>
      <c r="B8" s="1">
        <v>4.3</v>
      </c>
      <c r="C8" s="1">
        <v>4.3</v>
      </c>
      <c r="D8" s="1">
        <v>4.3</v>
      </c>
      <c r="E8" s="1">
        <v>4.3</v>
      </c>
      <c r="F8" s="1">
        <v>4.3</v>
      </c>
      <c r="G8" s="1">
        <v>4.3</v>
      </c>
      <c r="H8" s="1">
        <v>4.3</v>
      </c>
      <c r="I8" s="1">
        <v>4.3</v>
      </c>
      <c r="J8" s="1">
        <v>4.3</v>
      </c>
    </row>
    <row r="9" spans="1:10" ht="12.75" x14ac:dyDescent="0.2">
      <c r="A9" s="7" t="s">
        <v>36</v>
      </c>
    </row>
    <row r="10" spans="1:10" x14ac:dyDescent="0.15">
      <c r="A10" s="1">
        <v>0</v>
      </c>
      <c r="B10" s="1">
        <v>0.3</v>
      </c>
      <c r="C10" s="1">
        <v>0.3</v>
      </c>
      <c r="D10" s="1">
        <v>0.3</v>
      </c>
      <c r="E10" s="1">
        <v>0.3</v>
      </c>
      <c r="F10" s="1">
        <v>0.3</v>
      </c>
      <c r="G10" s="1">
        <v>0.3</v>
      </c>
      <c r="H10" s="1">
        <v>0.3</v>
      </c>
      <c r="I10" s="1">
        <v>0.3</v>
      </c>
      <c r="J10" s="1">
        <v>0.3</v>
      </c>
    </row>
    <row r="11" spans="1:10" x14ac:dyDescent="0.15">
      <c r="A11" s="1">
        <v>12</v>
      </c>
      <c r="B11" s="1">
        <v>0.45</v>
      </c>
      <c r="C11" s="1">
        <v>0.45</v>
      </c>
      <c r="D11" s="1">
        <v>0.5</v>
      </c>
      <c r="E11" s="1">
        <v>0.5</v>
      </c>
      <c r="F11" s="1">
        <v>0.5</v>
      </c>
      <c r="G11" s="1">
        <v>0.5</v>
      </c>
      <c r="H11" s="1">
        <v>0.4</v>
      </c>
      <c r="I11" s="1">
        <v>0.5</v>
      </c>
      <c r="J11" s="1">
        <v>0.5</v>
      </c>
    </row>
    <row r="12" spans="1:10" x14ac:dyDescent="0.15">
      <c r="A12" s="1">
        <v>24</v>
      </c>
      <c r="B12" s="1">
        <v>0.9</v>
      </c>
      <c r="C12" s="1">
        <v>1</v>
      </c>
      <c r="D12" s="1">
        <v>1.05</v>
      </c>
      <c r="E12" s="1">
        <v>1.1000000000000001</v>
      </c>
      <c r="F12" s="1">
        <v>1.1000000000000001</v>
      </c>
      <c r="G12" s="1">
        <v>0.9</v>
      </c>
      <c r="H12" s="1">
        <v>0.9</v>
      </c>
      <c r="I12" s="1">
        <v>1.3</v>
      </c>
      <c r="J12" s="1">
        <v>1</v>
      </c>
    </row>
    <row r="13" spans="1:10" x14ac:dyDescent="0.15">
      <c r="A13" s="1">
        <v>36</v>
      </c>
      <c r="B13" s="1">
        <v>1.7</v>
      </c>
      <c r="C13" s="1">
        <v>1.8</v>
      </c>
      <c r="D13" s="1">
        <v>1.8</v>
      </c>
      <c r="E13" s="1">
        <v>2</v>
      </c>
      <c r="F13" s="1">
        <v>1.95</v>
      </c>
      <c r="G13" s="1">
        <v>1.9</v>
      </c>
      <c r="H13" s="1">
        <v>1.9</v>
      </c>
      <c r="I13" s="1">
        <v>2.1</v>
      </c>
      <c r="J13" s="1">
        <v>1.85</v>
      </c>
    </row>
    <row r="14" spans="1:10" x14ac:dyDescent="0.15">
      <c r="A14" s="1">
        <v>48</v>
      </c>
      <c r="B14" s="1">
        <v>2.75</v>
      </c>
      <c r="C14" s="1">
        <v>2.6</v>
      </c>
      <c r="D14" s="1">
        <v>2.8</v>
      </c>
      <c r="E14" s="1">
        <v>2.8</v>
      </c>
      <c r="F14" s="1">
        <v>2.8</v>
      </c>
      <c r="G14" s="1">
        <v>2.9</v>
      </c>
      <c r="H14" s="1">
        <v>2.85</v>
      </c>
      <c r="I14" s="1">
        <v>3</v>
      </c>
      <c r="J14" s="1">
        <v>2.8</v>
      </c>
    </row>
    <row r="15" spans="1:10" x14ac:dyDescent="0.15">
      <c r="A15" s="1">
        <v>60</v>
      </c>
      <c r="B15" s="1">
        <v>3.35</v>
      </c>
      <c r="C15" s="1">
        <v>3.2</v>
      </c>
      <c r="D15" s="1">
        <v>3.6</v>
      </c>
      <c r="E15" s="1">
        <v>3.5</v>
      </c>
      <c r="F15" s="1">
        <v>3.6</v>
      </c>
      <c r="G15" s="1">
        <v>3.6</v>
      </c>
      <c r="H15" s="1">
        <v>3.7</v>
      </c>
      <c r="I15" s="1">
        <v>3.6</v>
      </c>
      <c r="J15" s="1">
        <v>3.6</v>
      </c>
    </row>
    <row r="16" spans="1:10" ht="12.75" x14ac:dyDescent="0.2">
      <c r="A16" s="7" t="s">
        <v>37</v>
      </c>
    </row>
    <row r="17" spans="1:11" x14ac:dyDescent="0.15">
      <c r="A17" s="1">
        <v>0</v>
      </c>
      <c r="B17" s="1">
        <v>0.3</v>
      </c>
      <c r="C17" s="1">
        <v>0.3</v>
      </c>
      <c r="D17" s="1">
        <v>0.3</v>
      </c>
      <c r="E17" s="1">
        <v>0.3</v>
      </c>
      <c r="F17" s="1">
        <v>0.3</v>
      </c>
      <c r="G17" s="1">
        <v>0.3</v>
      </c>
      <c r="H17" s="1">
        <v>0.3</v>
      </c>
      <c r="I17" s="1">
        <v>0.3</v>
      </c>
      <c r="J17" s="1">
        <v>0.3</v>
      </c>
    </row>
    <row r="18" spans="1:11" x14ac:dyDescent="0.15">
      <c r="A18" s="1">
        <v>12</v>
      </c>
      <c r="B18" s="1">
        <v>0.45</v>
      </c>
      <c r="C18" s="1">
        <v>0.4</v>
      </c>
      <c r="D18" s="1">
        <v>0.5</v>
      </c>
      <c r="E18" s="1">
        <v>0.5</v>
      </c>
      <c r="F18" s="1">
        <v>0.45</v>
      </c>
      <c r="G18" s="1">
        <v>0.5</v>
      </c>
      <c r="H18" s="1">
        <v>0.5</v>
      </c>
      <c r="I18" s="1">
        <v>0.5</v>
      </c>
      <c r="J18" s="1">
        <v>0.45</v>
      </c>
    </row>
    <row r="19" spans="1:11" x14ac:dyDescent="0.15">
      <c r="A19" s="1">
        <v>24</v>
      </c>
      <c r="B19" s="1">
        <v>1</v>
      </c>
      <c r="C19" s="1">
        <v>1.1000000000000001</v>
      </c>
      <c r="D19" s="1">
        <v>1.5</v>
      </c>
      <c r="E19" s="1">
        <v>1.45</v>
      </c>
      <c r="F19" s="1">
        <v>1.1000000000000001</v>
      </c>
      <c r="G19" s="1">
        <v>0.9</v>
      </c>
      <c r="H19" s="1">
        <v>1.2</v>
      </c>
      <c r="I19" s="1">
        <v>1.2</v>
      </c>
      <c r="J19" s="1">
        <v>1</v>
      </c>
    </row>
    <row r="20" spans="1:11" x14ac:dyDescent="0.15">
      <c r="A20" s="1">
        <v>36</v>
      </c>
      <c r="B20" s="1">
        <v>1.8</v>
      </c>
      <c r="C20" s="1">
        <v>2.2000000000000002</v>
      </c>
      <c r="D20" s="1">
        <v>2.35</v>
      </c>
      <c r="E20" s="1">
        <v>2.6</v>
      </c>
      <c r="F20" s="1">
        <v>2.1</v>
      </c>
      <c r="G20" s="1">
        <v>1.7</v>
      </c>
      <c r="H20" s="1">
        <v>2.2000000000000002</v>
      </c>
      <c r="I20" s="1">
        <v>2.2000000000000002</v>
      </c>
      <c r="J20" s="1">
        <v>2.2999999999999998</v>
      </c>
    </row>
    <row r="21" spans="1:11" x14ac:dyDescent="0.15">
      <c r="A21" s="1">
        <v>48</v>
      </c>
      <c r="B21" s="1">
        <v>3.1</v>
      </c>
      <c r="C21" s="1">
        <v>3.1</v>
      </c>
      <c r="D21" s="1">
        <v>3.1</v>
      </c>
      <c r="E21" s="1">
        <v>3.6</v>
      </c>
      <c r="F21" s="1">
        <v>3.15</v>
      </c>
      <c r="G21" s="1">
        <v>2.9</v>
      </c>
      <c r="H21" s="1">
        <v>3</v>
      </c>
      <c r="I21" s="1">
        <v>3.4</v>
      </c>
      <c r="J21" s="1">
        <v>3.5</v>
      </c>
    </row>
    <row r="22" spans="1:11" x14ac:dyDescent="0.15">
      <c r="A22" s="1">
        <v>60</v>
      </c>
      <c r="B22" s="1">
        <v>3.8</v>
      </c>
      <c r="C22" s="1">
        <v>3.8</v>
      </c>
      <c r="D22" s="1">
        <v>4</v>
      </c>
      <c r="E22" s="1">
        <v>4.0999999999999996</v>
      </c>
      <c r="F22" s="1">
        <v>3.9</v>
      </c>
      <c r="G22" s="1">
        <v>3.85</v>
      </c>
      <c r="H22" s="1">
        <v>3.7</v>
      </c>
      <c r="I22" s="1">
        <v>4.0999999999999996</v>
      </c>
      <c r="J22" s="1">
        <v>4</v>
      </c>
    </row>
    <row r="24" spans="1:11" ht="12.75" x14ac:dyDescent="0.2">
      <c r="A24" s="6" t="s">
        <v>15</v>
      </c>
    </row>
    <row r="25" spans="1:11" x14ac:dyDescent="0.15">
      <c r="A25" s="6" t="s">
        <v>1</v>
      </c>
      <c r="B25" s="6" t="s">
        <v>24</v>
      </c>
      <c r="C25" s="1">
        <v>3.6880000000000002</v>
      </c>
      <c r="D25" s="1">
        <v>5.3250000000000002</v>
      </c>
      <c r="E25" s="1">
        <v>3.2850000000000001</v>
      </c>
      <c r="F25" s="1">
        <v>3.5219999999999998</v>
      </c>
      <c r="G25" s="1">
        <v>2.621</v>
      </c>
      <c r="H25" s="1">
        <v>3.6640000000000001</v>
      </c>
      <c r="I25" s="1">
        <v>3.5310000000000001</v>
      </c>
      <c r="J25" s="1">
        <v>3.1080000000000001</v>
      </c>
    </row>
    <row r="26" spans="1:11" x14ac:dyDescent="0.15">
      <c r="B26" s="7" t="s">
        <v>36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1">
        <f>_xlfn.T.TEST(C25:J25,C26:J26,2,2)</f>
        <v>3.4278002103796742E-9</v>
      </c>
    </row>
    <row r="28" spans="1:11" x14ac:dyDescent="0.15">
      <c r="A28" s="6" t="s">
        <v>4</v>
      </c>
      <c r="B28" s="6" t="s">
        <v>24</v>
      </c>
      <c r="C28" s="1">
        <v>4.0069999999999997</v>
      </c>
      <c r="D28" s="1">
        <v>2.778</v>
      </c>
      <c r="E28" s="1">
        <v>5.9379999999999997</v>
      </c>
      <c r="F28" s="1">
        <v>4.0650000000000004</v>
      </c>
      <c r="G28" s="1">
        <v>5.1929999999999996</v>
      </c>
      <c r="H28" s="1">
        <v>5.7510000000000003</v>
      </c>
      <c r="I28" s="1">
        <v>4.7690000000000001</v>
      </c>
      <c r="J28" s="1">
        <v>4.7439999999999998</v>
      </c>
    </row>
    <row r="29" spans="1:11" x14ac:dyDescent="0.15">
      <c r="B29" s="7" t="s">
        <v>36</v>
      </c>
      <c r="C29" s="1">
        <v>0.13</v>
      </c>
      <c r="D29" s="1">
        <v>0.152</v>
      </c>
      <c r="E29" s="1">
        <v>0.16500000000000001</v>
      </c>
      <c r="F29" s="1">
        <v>0.127</v>
      </c>
      <c r="G29" s="1">
        <v>0.105</v>
      </c>
      <c r="H29" s="1">
        <v>0.121</v>
      </c>
      <c r="I29" s="1">
        <v>0.189</v>
      </c>
      <c r="J29" s="1">
        <v>0.151</v>
      </c>
      <c r="K29" s="11">
        <f>_xlfn.T.TEST(C28:J28,C29:J29,2,2)</f>
        <v>6.3259703574532376E-9</v>
      </c>
    </row>
    <row r="31" spans="1:11" x14ac:dyDescent="0.15">
      <c r="A31" s="6" t="s">
        <v>1</v>
      </c>
      <c r="B31" s="6" t="s">
        <v>24</v>
      </c>
      <c r="C31" s="1">
        <v>4.6269999999999998</v>
      </c>
      <c r="D31" s="1">
        <v>3.0259999999999998</v>
      </c>
      <c r="E31" s="1">
        <v>3.593</v>
      </c>
      <c r="F31" s="1">
        <v>2.8319999999999999</v>
      </c>
      <c r="G31" s="1">
        <v>3.5790000000000002</v>
      </c>
      <c r="H31" s="1">
        <v>3.5049999999999999</v>
      </c>
      <c r="I31" s="1">
        <v>3.0579999999999998</v>
      </c>
      <c r="J31" s="1">
        <v>3.5350000000000001</v>
      </c>
    </row>
    <row r="32" spans="1:11" x14ac:dyDescent="0.15">
      <c r="B32" s="7" t="s">
        <v>37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1">
        <f>_xlfn.T.TEST(C31:J31,C32:J32,2,2)</f>
        <v>5.4824524106361932E-11</v>
      </c>
    </row>
    <row r="34" spans="1:11" x14ac:dyDescent="0.15">
      <c r="A34" s="6" t="s">
        <v>4</v>
      </c>
      <c r="B34" s="6" t="s">
        <v>24</v>
      </c>
      <c r="C34" s="1">
        <v>4.6500000000000004</v>
      </c>
      <c r="D34" s="1">
        <v>5.8330000000000002</v>
      </c>
      <c r="E34" s="1">
        <v>4.2160000000000002</v>
      </c>
      <c r="F34" s="1">
        <v>4.1900000000000004</v>
      </c>
      <c r="G34" s="1">
        <v>5.1180000000000003</v>
      </c>
      <c r="H34" s="1">
        <v>2.5750000000000002</v>
      </c>
      <c r="I34" s="1">
        <v>3.42</v>
      </c>
      <c r="J34" s="1">
        <v>4.9580000000000002</v>
      </c>
    </row>
    <row r="35" spans="1:11" x14ac:dyDescent="0.15">
      <c r="B35" s="7" t="s">
        <v>37</v>
      </c>
      <c r="C35" s="1">
        <v>0.183</v>
      </c>
      <c r="D35" s="1">
        <v>0.27700000000000002</v>
      </c>
      <c r="E35" s="1">
        <v>0.122</v>
      </c>
      <c r="F35" s="1">
        <v>0.11799999999999999</v>
      </c>
      <c r="G35" s="1">
        <v>0.114</v>
      </c>
      <c r="H35" s="1">
        <v>9.1999999999999998E-2</v>
      </c>
      <c r="I35" s="1">
        <v>0.10100000000000001</v>
      </c>
      <c r="J35" s="1">
        <v>0.26400000000000001</v>
      </c>
      <c r="K35" s="11">
        <f>_xlfn.T.TEST(C34:J34,C35:J35,2,2)</f>
        <v>1.3978211502138749E-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08754-402E-404E-AE23-DC639C768324}">
  <dimension ref="A1:K38"/>
  <sheetViews>
    <sheetView workbookViewId="0">
      <selection activeCell="F44" sqref="F44"/>
    </sheetView>
  </sheetViews>
  <sheetFormatPr baseColWidth="10" defaultColWidth="9" defaultRowHeight="13" x14ac:dyDescent="0.2"/>
  <cols>
    <col min="1" max="1" width="13.33203125" style="6" customWidth="1"/>
    <col min="2" max="2" width="10.1640625" style="6" customWidth="1"/>
    <col min="3" max="10" width="9" style="6"/>
    <col min="11" max="11" width="13" style="11" bestFit="1" customWidth="1"/>
    <col min="12" max="16384" width="9" style="6"/>
  </cols>
  <sheetData>
    <row r="1" spans="1:4" ht="12.75" x14ac:dyDescent="0.2">
      <c r="A1" s="6" t="s">
        <v>15</v>
      </c>
    </row>
    <row r="2" spans="1:4" ht="12.75" x14ac:dyDescent="0.2">
      <c r="B2" s="6" t="s">
        <v>7</v>
      </c>
    </row>
    <row r="3" spans="1:4" ht="12.75" x14ac:dyDescent="0.2">
      <c r="A3" s="6" t="s">
        <v>8</v>
      </c>
      <c r="B3" s="6" t="s">
        <v>9</v>
      </c>
      <c r="C3" s="6" t="s">
        <v>10</v>
      </c>
      <c r="D3" s="6" t="s">
        <v>11</v>
      </c>
    </row>
    <row r="4" spans="1:4" ht="12.75" x14ac:dyDescent="0.2">
      <c r="A4" s="6" t="s">
        <v>12</v>
      </c>
      <c r="B4" s="6">
        <v>0.92810399300000002</v>
      </c>
      <c r="C4" s="6">
        <v>31.127462860000001</v>
      </c>
      <c r="D4" s="6">
        <v>2.0346033659999998</v>
      </c>
    </row>
    <row r="5" spans="1:4" ht="12.75" x14ac:dyDescent="0.2">
      <c r="A5" s="6" t="s">
        <v>13</v>
      </c>
      <c r="B5" s="6">
        <v>0.88616665100000003</v>
      </c>
      <c r="C5" s="6">
        <v>36.674370850000003</v>
      </c>
      <c r="D5" s="6">
        <v>2.494678779</v>
      </c>
    </row>
    <row r="6" spans="1:4" ht="12.75" x14ac:dyDescent="0.2">
      <c r="A6" s="6" t="s">
        <v>14</v>
      </c>
      <c r="B6" s="6">
        <v>0.91501168300000002</v>
      </c>
      <c r="C6" s="6">
        <v>36.7198973</v>
      </c>
      <c r="D6" s="6">
        <v>2.4002166100000002</v>
      </c>
    </row>
    <row r="8" spans="1:4" ht="12.75" x14ac:dyDescent="0.2">
      <c r="A8" s="7" t="s">
        <v>17</v>
      </c>
      <c r="B8" s="6">
        <v>0.48648213800000001</v>
      </c>
      <c r="C8" s="6">
        <v>17.326831139999999</v>
      </c>
      <c r="D8" s="6">
        <v>1.2826331950000001</v>
      </c>
    </row>
    <row r="9" spans="1:4" ht="12.75" x14ac:dyDescent="0.2">
      <c r="A9" s="7" t="s">
        <v>18</v>
      </c>
      <c r="B9" s="6">
        <v>0.53881021500000004</v>
      </c>
      <c r="C9" s="6">
        <v>19.600285329999998</v>
      </c>
      <c r="D9" s="6">
        <v>1.364498413</v>
      </c>
    </row>
    <row r="10" spans="1:4" ht="12.75" x14ac:dyDescent="0.2">
      <c r="A10" s="7" t="s">
        <v>19</v>
      </c>
      <c r="B10" s="6">
        <v>0.70606269700000002</v>
      </c>
      <c r="C10" s="6">
        <v>23.60928492</v>
      </c>
      <c r="D10" s="6">
        <v>1.7862728409999999</v>
      </c>
    </row>
    <row r="11" spans="1:4" ht="12.75" x14ac:dyDescent="0.2">
      <c r="A11" s="7"/>
    </row>
    <row r="12" spans="1:4" ht="12.75" x14ac:dyDescent="0.2">
      <c r="A12" s="7" t="s">
        <v>22</v>
      </c>
      <c r="B12" s="6">
        <v>0.44205338500000002</v>
      </c>
      <c r="C12" s="6">
        <v>12.941823510000001</v>
      </c>
      <c r="D12" s="6">
        <v>1.1034593399999999</v>
      </c>
    </row>
    <row r="13" spans="1:4" ht="12.75" x14ac:dyDescent="0.2">
      <c r="A13" s="7" t="s">
        <v>21</v>
      </c>
      <c r="B13" s="6">
        <v>0.50202195500000002</v>
      </c>
      <c r="C13" s="6">
        <v>14.69809064</v>
      </c>
      <c r="D13" s="6">
        <v>1.209252856</v>
      </c>
    </row>
    <row r="14" spans="1:4" ht="12.75" x14ac:dyDescent="0.2">
      <c r="A14" s="7" t="s">
        <v>20</v>
      </c>
      <c r="B14" s="6">
        <v>0.38181446099999999</v>
      </c>
      <c r="C14" s="6">
        <v>10.56503277</v>
      </c>
      <c r="D14" s="6">
        <v>0.97601737399999999</v>
      </c>
    </row>
    <row r="17" spans="1:11" ht="12.75" x14ac:dyDescent="0.2">
      <c r="A17" s="6" t="s">
        <v>16</v>
      </c>
    </row>
    <row r="18" spans="1:11" x14ac:dyDescent="0.15">
      <c r="A18" s="6" t="s">
        <v>1</v>
      </c>
      <c r="B18" s="6" t="s">
        <v>24</v>
      </c>
      <c r="C18" s="1">
        <v>5.1360000000000001</v>
      </c>
      <c r="D18" s="1">
        <v>3.4660000000000002</v>
      </c>
      <c r="E18" s="1">
        <v>3.0920000000000001</v>
      </c>
      <c r="F18" s="1">
        <v>2.194</v>
      </c>
      <c r="G18" s="1">
        <v>2.5550000000000002</v>
      </c>
      <c r="H18" s="1">
        <v>3.86</v>
      </c>
      <c r="I18" s="1">
        <v>4.03</v>
      </c>
      <c r="J18" s="1">
        <v>3.254</v>
      </c>
      <c r="K18" s="11">
        <f>_xlfn.T.TEST(C18:J18,C19:J19,2,2)</f>
        <v>4.6617779353530041E-7</v>
      </c>
    </row>
    <row r="19" spans="1:11" x14ac:dyDescent="0.15">
      <c r="B19" s="7" t="s">
        <v>26</v>
      </c>
      <c r="C19" s="1">
        <v>0.42499999999999999</v>
      </c>
      <c r="D19" s="1">
        <v>0.70899999999999996</v>
      </c>
      <c r="E19" s="1">
        <v>0.54200000000000004</v>
      </c>
      <c r="F19" s="1">
        <v>0.67500000000000004</v>
      </c>
      <c r="G19" s="1">
        <v>0.56499999999999995</v>
      </c>
      <c r="H19" s="1">
        <v>0.82599999999999996</v>
      </c>
      <c r="I19" s="1">
        <v>0.20699999999999999</v>
      </c>
      <c r="J19" s="1">
        <v>0.32</v>
      </c>
    </row>
    <row r="21" spans="1:11" x14ac:dyDescent="0.15">
      <c r="A21" s="6" t="s">
        <v>4</v>
      </c>
      <c r="B21" s="6" t="s">
        <v>24</v>
      </c>
      <c r="C21" s="1">
        <v>6.7210000000000001</v>
      </c>
      <c r="D21" s="1">
        <v>2.3319999999999999</v>
      </c>
      <c r="E21" s="1">
        <v>2.2069999999999999</v>
      </c>
      <c r="F21" s="1">
        <v>5.5279999999999996</v>
      </c>
      <c r="G21" s="1">
        <v>5.633</v>
      </c>
      <c r="H21" s="1">
        <v>6.1630000000000003</v>
      </c>
      <c r="I21" s="1">
        <v>6.5960000000000001</v>
      </c>
      <c r="J21" s="1">
        <v>5.1920000000000002</v>
      </c>
      <c r="K21" s="11">
        <f>_xlfn.T.TEST(C21:J21,C22:J22,2,2)</f>
        <v>6.7153685880609604E-4</v>
      </c>
    </row>
    <row r="22" spans="1:11" x14ac:dyDescent="0.15">
      <c r="B22" s="7" t="s">
        <v>26</v>
      </c>
      <c r="C22" s="1">
        <v>2.5339999999999998</v>
      </c>
      <c r="D22" s="1">
        <v>2.0870000000000002</v>
      </c>
      <c r="E22" s="1">
        <v>1.5509999999999999</v>
      </c>
      <c r="F22" s="1">
        <v>2.524</v>
      </c>
      <c r="G22" s="1">
        <v>2.161</v>
      </c>
      <c r="H22" s="1">
        <v>2.8849999999999998</v>
      </c>
      <c r="I22" s="1">
        <v>1.8080000000000001</v>
      </c>
      <c r="J22" s="1">
        <v>2.1800000000000002</v>
      </c>
    </row>
    <row r="24" spans="1:11" x14ac:dyDescent="0.15">
      <c r="A24" s="6" t="s">
        <v>1</v>
      </c>
      <c r="B24" s="6" t="s">
        <v>24</v>
      </c>
      <c r="C24" s="1">
        <v>3.468</v>
      </c>
      <c r="D24" s="1">
        <v>4.2190000000000003</v>
      </c>
      <c r="E24" s="1">
        <v>2.71</v>
      </c>
      <c r="F24" s="1">
        <v>2.9420000000000002</v>
      </c>
      <c r="G24" s="1">
        <v>3.2559999999999998</v>
      </c>
      <c r="H24" s="1">
        <v>2.7450000000000001</v>
      </c>
      <c r="I24" s="1">
        <v>2.95</v>
      </c>
      <c r="J24" s="1">
        <v>4.9939999999999998</v>
      </c>
      <c r="K24" s="11">
        <f>_xlfn.T.TEST(C24:J24,C25:J25,2,2)</f>
        <v>8.144908603421582E-7</v>
      </c>
    </row>
    <row r="25" spans="1:11" x14ac:dyDescent="0.15">
      <c r="B25" s="7" t="s">
        <v>27</v>
      </c>
      <c r="C25" s="1">
        <v>1.113</v>
      </c>
      <c r="D25" s="1">
        <v>1.3979999999999999</v>
      </c>
      <c r="E25" s="1">
        <v>0.52900000000000003</v>
      </c>
      <c r="F25" s="1">
        <v>0.71399999999999997</v>
      </c>
      <c r="G25" s="1">
        <v>0.85399999999999998</v>
      </c>
      <c r="H25" s="1">
        <v>0.98799999999999999</v>
      </c>
      <c r="I25" s="1">
        <v>0.76900000000000002</v>
      </c>
      <c r="J25" s="1">
        <v>0.82599999999999996</v>
      </c>
    </row>
    <row r="27" spans="1:11" x14ac:dyDescent="0.15">
      <c r="A27" s="6" t="s">
        <v>4</v>
      </c>
      <c r="B27" s="6" t="s">
        <v>24</v>
      </c>
      <c r="C27" s="1">
        <v>5.9649999999999999</v>
      </c>
      <c r="D27" s="1">
        <v>5.0880000000000001</v>
      </c>
      <c r="E27" s="1">
        <v>6.02</v>
      </c>
      <c r="F27" s="1">
        <v>4.3600000000000003</v>
      </c>
      <c r="G27" s="1">
        <v>4.7439999999999998</v>
      </c>
      <c r="H27" s="1">
        <v>4.2779999999999996</v>
      </c>
      <c r="I27" s="1">
        <v>3.47</v>
      </c>
      <c r="J27" s="1">
        <v>4.9279999999999999</v>
      </c>
      <c r="K27" s="11">
        <f>_xlfn.T.TEST(C27:J27,C28:J28,2,2)</f>
        <v>1.0272976415648739E-6</v>
      </c>
    </row>
    <row r="28" spans="1:11" x14ac:dyDescent="0.15">
      <c r="B28" s="7" t="s">
        <v>27</v>
      </c>
      <c r="C28" s="1">
        <v>1.411</v>
      </c>
      <c r="D28" s="1">
        <v>2.399</v>
      </c>
      <c r="E28" s="1">
        <v>2.7130000000000001</v>
      </c>
      <c r="F28" s="1">
        <v>2.25</v>
      </c>
      <c r="G28" s="1">
        <v>1.8640000000000001</v>
      </c>
      <c r="H28" s="1">
        <v>2.1840000000000002</v>
      </c>
      <c r="I28" s="1">
        <v>2.0739999999999998</v>
      </c>
      <c r="J28" s="1">
        <v>2.169</v>
      </c>
    </row>
    <row r="31" spans="1:11" ht="12.75" x14ac:dyDescent="0.2">
      <c r="A31" s="6" t="s">
        <v>28</v>
      </c>
    </row>
    <row r="32" spans="1:11" x14ac:dyDescent="0.15">
      <c r="A32" s="6" t="s">
        <v>1</v>
      </c>
      <c r="B32" s="6" t="s">
        <v>24</v>
      </c>
      <c r="C32" s="5">
        <v>0.53200000000000003</v>
      </c>
      <c r="D32" s="5">
        <v>0.84799999999999998</v>
      </c>
      <c r="E32" s="5">
        <v>0.53700000000000003</v>
      </c>
      <c r="F32" s="5">
        <v>0.433</v>
      </c>
      <c r="G32" s="5">
        <v>0.46600000000000003</v>
      </c>
      <c r="H32" s="5">
        <v>0.39100000000000001</v>
      </c>
      <c r="I32" s="5">
        <v>0.54800000000000004</v>
      </c>
      <c r="J32" s="5">
        <v>0.62</v>
      </c>
    </row>
    <row r="33" spans="1:11" x14ac:dyDescent="0.15">
      <c r="B33" s="7" t="s">
        <v>26</v>
      </c>
      <c r="C33" s="5">
        <v>2.1000000000000001E-2</v>
      </c>
      <c r="D33" s="5">
        <v>2.8000000000000001E-2</v>
      </c>
      <c r="E33" s="5">
        <v>3.5999999999999997E-2</v>
      </c>
      <c r="F33" s="5">
        <v>4.2999999999999997E-2</v>
      </c>
      <c r="G33" s="5">
        <v>3.4000000000000002E-2</v>
      </c>
      <c r="H33" s="5">
        <v>2.4E-2</v>
      </c>
      <c r="I33" s="5">
        <v>3.5999999999999997E-2</v>
      </c>
      <c r="J33" s="5">
        <v>4.1000000000000002E-2</v>
      </c>
      <c r="K33" s="11">
        <f>_xlfn.T.TEST(C32:J32,C33:J33,2,2)</f>
        <v>6.801655931871819E-8</v>
      </c>
    </row>
    <row r="34" spans="1:11" x14ac:dyDescent="0.15">
      <c r="B34" s="7" t="s">
        <v>27</v>
      </c>
      <c r="C34" s="5">
        <v>3.5999999999999997E-2</v>
      </c>
      <c r="D34" s="5">
        <v>3.5000000000000003E-2</v>
      </c>
      <c r="E34" s="5">
        <v>8.4000000000000005E-2</v>
      </c>
      <c r="F34" s="5">
        <v>2.7E-2</v>
      </c>
      <c r="G34" s="5">
        <v>9.9000000000000005E-2</v>
      </c>
      <c r="H34" s="5">
        <v>5.8999999999999997E-2</v>
      </c>
      <c r="I34" s="5">
        <v>0.06</v>
      </c>
      <c r="J34" s="5">
        <v>5.1999999999999998E-2</v>
      </c>
      <c r="K34" s="11">
        <f>_xlfn.T.TEST(C32:J32,C34:J34,2,2)</f>
        <v>1.4432628698938821E-7</v>
      </c>
    </row>
    <row r="36" spans="1:11" x14ac:dyDescent="0.15">
      <c r="A36" s="6" t="s">
        <v>4</v>
      </c>
      <c r="B36" s="6" t="s">
        <v>24</v>
      </c>
      <c r="C36" s="5">
        <v>0.89200000000000002</v>
      </c>
      <c r="D36" s="5">
        <v>0.878</v>
      </c>
      <c r="E36" s="5">
        <v>0.70499999999999996</v>
      </c>
      <c r="F36" s="5">
        <v>0.63300000000000001</v>
      </c>
      <c r="G36" s="5">
        <v>0.78</v>
      </c>
      <c r="H36" s="5">
        <v>0.80700000000000005</v>
      </c>
      <c r="I36" s="5">
        <v>0.66400000000000003</v>
      </c>
      <c r="J36" s="5">
        <v>0.93799999999999994</v>
      </c>
    </row>
    <row r="37" spans="1:11" x14ac:dyDescent="0.15">
      <c r="B37" s="7" t="s">
        <v>26</v>
      </c>
      <c r="C37" s="5">
        <v>0.26300000000000001</v>
      </c>
      <c r="D37" s="5">
        <v>0.19900000000000001</v>
      </c>
      <c r="E37" s="5">
        <v>0.26600000000000001</v>
      </c>
      <c r="F37" s="5">
        <v>0.14399999999999999</v>
      </c>
      <c r="G37" s="5">
        <v>0.26400000000000001</v>
      </c>
      <c r="H37" s="5">
        <v>0.129</v>
      </c>
      <c r="I37" s="5">
        <v>0.192</v>
      </c>
      <c r="J37" s="5">
        <v>0.28299999999999997</v>
      </c>
      <c r="K37" s="11">
        <f>_xlfn.T.TEST(C36:J36,C37:J37,2,2)</f>
        <v>4.652151571202384E-9</v>
      </c>
    </row>
    <row r="38" spans="1:11" x14ac:dyDescent="0.15">
      <c r="B38" s="7" t="s">
        <v>27</v>
      </c>
      <c r="C38" s="5">
        <v>0.185</v>
      </c>
      <c r="D38" s="5">
        <v>0.26400000000000001</v>
      </c>
      <c r="E38" s="5">
        <v>0.158</v>
      </c>
      <c r="F38" s="5">
        <v>0.28699999999999998</v>
      </c>
      <c r="G38" s="5">
        <v>0.13</v>
      </c>
      <c r="H38" s="5">
        <v>0.24</v>
      </c>
      <c r="I38" s="5">
        <v>0.29099999999999998</v>
      </c>
      <c r="J38" s="5">
        <v>0.28399999999999997</v>
      </c>
      <c r="K38" s="11">
        <f>_xlfn.T.TEST(C36:J36,C38:J38,2,2)</f>
        <v>7.415079446851702E-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37663-1942-48F1-90EC-B871886AE715}">
  <dimension ref="A1:P7"/>
  <sheetViews>
    <sheetView workbookViewId="0">
      <selection activeCell="E13" sqref="E13"/>
    </sheetView>
  </sheetViews>
  <sheetFormatPr baseColWidth="10" defaultColWidth="9" defaultRowHeight="13" x14ac:dyDescent="0.2"/>
  <cols>
    <col min="1" max="16384" width="9" style="6"/>
  </cols>
  <sheetData>
    <row r="1" spans="1:16" ht="12.75" x14ac:dyDescent="0.2">
      <c r="A1" s="6" t="s">
        <v>0</v>
      </c>
    </row>
    <row r="3" spans="1:16" x14ac:dyDescent="0.15">
      <c r="A3" s="12"/>
      <c r="B3" s="14" t="s">
        <v>35</v>
      </c>
      <c r="C3" s="14"/>
      <c r="D3" s="14"/>
      <c r="E3" s="14" t="s">
        <v>3</v>
      </c>
      <c r="F3" s="14"/>
      <c r="G3" s="14"/>
      <c r="H3" s="15" t="s">
        <v>32</v>
      </c>
      <c r="I3" s="15"/>
      <c r="J3" s="15"/>
      <c r="K3" s="14" t="s">
        <v>25</v>
      </c>
      <c r="L3" s="14"/>
      <c r="M3" s="14"/>
      <c r="N3" s="14" t="s">
        <v>27</v>
      </c>
      <c r="O3" s="14"/>
      <c r="P3" s="14"/>
    </row>
    <row r="4" spans="1:16" x14ac:dyDescent="0.15">
      <c r="A4" s="12" t="s">
        <v>29</v>
      </c>
      <c r="B4" s="5">
        <v>0.67300000000000004</v>
      </c>
      <c r="C4" s="5">
        <v>0.61399999999999999</v>
      </c>
      <c r="D4" s="5">
        <v>0.72199999999999998</v>
      </c>
      <c r="E4" s="5">
        <v>0.57599999999999996</v>
      </c>
      <c r="F4" s="5">
        <v>0.57899999999999996</v>
      </c>
      <c r="G4" s="5">
        <v>0.52800000000000002</v>
      </c>
      <c r="H4" s="5">
        <v>0.65600000000000003</v>
      </c>
      <c r="I4" s="5">
        <v>0.68100000000000005</v>
      </c>
      <c r="J4" s="5">
        <v>0.748</v>
      </c>
      <c r="K4" s="5">
        <v>0.441</v>
      </c>
      <c r="L4" s="5">
        <v>0.498</v>
      </c>
      <c r="M4" s="5">
        <v>0.51600000000000001</v>
      </c>
      <c r="N4" s="5">
        <v>0.54100000000000004</v>
      </c>
      <c r="O4" s="5">
        <v>0.57299999999999995</v>
      </c>
      <c r="P4" s="5">
        <v>0.54200000000000004</v>
      </c>
    </row>
    <row r="5" spans="1:16" x14ac:dyDescent="0.15">
      <c r="A5" s="12" t="s">
        <v>31</v>
      </c>
      <c r="B5" s="5">
        <f>(B4-0.1758)/0.0813</f>
        <v>6.1156211562115628</v>
      </c>
      <c r="C5" s="5">
        <f>(C4-0.1758)/0.0813</f>
        <v>5.3899138991389917</v>
      </c>
      <c r="D5" s="5">
        <f t="shared" ref="D5:P5" si="0">(D4-0.1758)/0.0813</f>
        <v>6.7183271832718328</v>
      </c>
      <c r="E5" s="5">
        <f t="shared" si="0"/>
        <v>4.9225092250922504</v>
      </c>
      <c r="F5" s="5">
        <f t="shared" si="0"/>
        <v>4.9594095940959404</v>
      </c>
      <c r="G5" s="5">
        <f t="shared" si="0"/>
        <v>4.3321033210332107</v>
      </c>
      <c r="H5" s="5">
        <f t="shared" si="0"/>
        <v>5.9065190651906523</v>
      </c>
      <c r="I5" s="5">
        <f t="shared" si="0"/>
        <v>6.2140221402214033</v>
      </c>
      <c r="J5" s="5">
        <f t="shared" si="0"/>
        <v>7.0381303813038141</v>
      </c>
      <c r="K5" s="5">
        <f t="shared" si="0"/>
        <v>3.261992619926199</v>
      </c>
      <c r="L5" s="5">
        <f t="shared" si="0"/>
        <v>3.96309963099631</v>
      </c>
      <c r="M5" s="5">
        <f t="shared" si="0"/>
        <v>4.1845018450184508</v>
      </c>
      <c r="N5" s="5">
        <f t="shared" si="0"/>
        <v>4.4920049200492009</v>
      </c>
      <c r="O5" s="5">
        <f t="shared" si="0"/>
        <v>4.8856088560885604</v>
      </c>
      <c r="P5" s="5">
        <f t="shared" si="0"/>
        <v>4.5043050430504312</v>
      </c>
    </row>
    <row r="6" spans="1:16" x14ac:dyDescent="0.15">
      <c r="A6" s="12" t="s">
        <v>33</v>
      </c>
      <c r="B6" s="5">
        <f>B5*5</f>
        <v>30.578105781057815</v>
      </c>
      <c r="C6" s="5">
        <f t="shared" ref="C6:P6" si="1">C5*5</f>
        <v>26.949569495694959</v>
      </c>
      <c r="D6" s="5">
        <f t="shared" si="1"/>
        <v>33.591635916359166</v>
      </c>
      <c r="E6" s="5">
        <f t="shared" si="1"/>
        <v>24.61254612546125</v>
      </c>
      <c r="F6" s="5">
        <f t="shared" si="1"/>
        <v>24.797047970479703</v>
      </c>
      <c r="G6" s="5">
        <f t="shared" si="1"/>
        <v>21.660516605166052</v>
      </c>
      <c r="H6" s="5">
        <f t="shared" si="1"/>
        <v>29.53259532595326</v>
      </c>
      <c r="I6" s="5">
        <f t="shared" si="1"/>
        <v>31.070110701107016</v>
      </c>
      <c r="J6" s="5">
        <f t="shared" si="1"/>
        <v>35.190651906519072</v>
      </c>
      <c r="K6" s="5">
        <f t="shared" si="1"/>
        <v>16.309963099630995</v>
      </c>
      <c r="L6" s="5">
        <f t="shared" si="1"/>
        <v>19.815498154981551</v>
      </c>
      <c r="M6" s="5">
        <f t="shared" si="1"/>
        <v>20.922509225092256</v>
      </c>
      <c r="N6" s="5">
        <f t="shared" si="1"/>
        <v>22.460024600246005</v>
      </c>
      <c r="O6" s="5">
        <f t="shared" si="1"/>
        <v>24.428044280442801</v>
      </c>
      <c r="P6" s="5">
        <f t="shared" si="1"/>
        <v>22.521525215252154</v>
      </c>
    </row>
    <row r="7" spans="1:16" x14ac:dyDescent="0.15">
      <c r="A7" s="12" t="s">
        <v>34</v>
      </c>
      <c r="B7" s="5">
        <f>B6*0.01</f>
        <v>0.30578105781057813</v>
      </c>
      <c r="C7" s="5">
        <f t="shared" ref="C7:P7" si="2">C6*0.01</f>
        <v>0.26949569495694958</v>
      </c>
      <c r="D7" s="5">
        <f t="shared" si="2"/>
        <v>0.33591635916359169</v>
      </c>
      <c r="E7" s="5">
        <f t="shared" si="2"/>
        <v>0.24612546125461252</v>
      </c>
      <c r="F7" s="5">
        <f t="shared" si="2"/>
        <v>0.24797047970479705</v>
      </c>
      <c r="G7" s="5">
        <f t="shared" si="2"/>
        <v>0.21660516605166052</v>
      </c>
      <c r="H7" s="5">
        <f t="shared" si="2"/>
        <v>0.29532595325953259</v>
      </c>
      <c r="I7" s="5">
        <f t="shared" si="2"/>
        <v>0.31070110701107018</v>
      </c>
      <c r="J7" s="5">
        <f t="shared" si="2"/>
        <v>0.35190651906519071</v>
      </c>
      <c r="K7" s="5">
        <f t="shared" si="2"/>
        <v>0.16309963099630995</v>
      </c>
      <c r="L7" s="5">
        <f t="shared" si="2"/>
        <v>0.19815498154981551</v>
      </c>
      <c r="M7" s="5">
        <f t="shared" si="2"/>
        <v>0.20922509225092256</v>
      </c>
      <c r="N7" s="5">
        <f t="shared" si="2"/>
        <v>0.22460024600246006</v>
      </c>
      <c r="O7" s="5">
        <f t="shared" si="2"/>
        <v>0.24428044280442801</v>
      </c>
      <c r="P7" s="5">
        <f t="shared" si="2"/>
        <v>0.22521525215252156</v>
      </c>
    </row>
  </sheetData>
  <mergeCells count="5">
    <mergeCell ref="B3:D3"/>
    <mergeCell ref="E3:G3"/>
    <mergeCell ref="H3:J3"/>
    <mergeCell ref="K3:M3"/>
    <mergeCell ref="N3:P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94CD1-5652-4EA4-B282-1CDC09409037}">
  <dimension ref="A1:J6"/>
  <sheetViews>
    <sheetView workbookViewId="0">
      <selection activeCell="D15" sqref="D15"/>
    </sheetView>
  </sheetViews>
  <sheetFormatPr baseColWidth="10" defaultColWidth="9" defaultRowHeight="13" x14ac:dyDescent="0.2"/>
  <cols>
    <col min="1" max="1" width="11.6640625" style="6" customWidth="1"/>
    <col min="2" max="9" width="9" style="6"/>
    <col min="10" max="10" width="9" style="11"/>
    <col min="11" max="16384" width="9" style="6"/>
  </cols>
  <sheetData>
    <row r="1" spans="1:10" ht="12.75" x14ac:dyDescent="0.2">
      <c r="A1" s="6" t="s">
        <v>28</v>
      </c>
    </row>
    <row r="2" spans="1:10" x14ac:dyDescent="0.15">
      <c r="A2" s="6" t="s">
        <v>24</v>
      </c>
      <c r="B2" s="1">
        <v>0.39900000000000002</v>
      </c>
      <c r="C2" s="1">
        <v>0.67400000000000004</v>
      </c>
      <c r="D2" s="1">
        <v>0.58299999999999996</v>
      </c>
      <c r="E2" s="1">
        <v>0.55100000000000005</v>
      </c>
      <c r="F2" s="1">
        <v>0.47</v>
      </c>
      <c r="G2" s="1">
        <v>0.42499999999999999</v>
      </c>
      <c r="H2" s="1">
        <v>0.46700000000000003</v>
      </c>
      <c r="I2" s="1">
        <v>0.501</v>
      </c>
    </row>
    <row r="3" spans="1:10" x14ac:dyDescent="0.15">
      <c r="A3" s="7" t="s">
        <v>39</v>
      </c>
      <c r="B3" s="1">
        <v>0.27</v>
      </c>
      <c r="C3" s="1">
        <v>0.36</v>
      </c>
      <c r="D3" s="1">
        <v>0.40100000000000002</v>
      </c>
      <c r="E3" s="1">
        <v>0.254</v>
      </c>
      <c r="F3" s="1">
        <v>0.34100000000000003</v>
      </c>
      <c r="G3" s="1">
        <v>0.317</v>
      </c>
      <c r="H3" s="1">
        <v>0.34799999999999998</v>
      </c>
      <c r="I3" s="1">
        <v>0.375</v>
      </c>
      <c r="J3" s="11">
        <f>_xlfn.T.TEST(B2:I2,B3:I3,2,2)</f>
        <v>2.8221209822824515E-4</v>
      </c>
    </row>
    <row r="4" spans="1:10" x14ac:dyDescent="0.15">
      <c r="A4" s="7" t="s">
        <v>41</v>
      </c>
      <c r="B4" s="1">
        <v>0.41199999999999998</v>
      </c>
      <c r="C4" s="1">
        <v>0.32700000000000001</v>
      </c>
      <c r="D4" s="1">
        <v>0.41199999999999998</v>
      </c>
      <c r="E4" s="1">
        <v>0.28799999999999998</v>
      </c>
      <c r="F4" s="1">
        <v>0.433</v>
      </c>
      <c r="G4" s="1">
        <v>0.40500000000000003</v>
      </c>
      <c r="H4" s="1">
        <v>0.39</v>
      </c>
      <c r="I4" s="1">
        <v>0.34899999999999998</v>
      </c>
      <c r="J4" s="11">
        <f>_xlfn.T.TEST(B2:I2,B4:I4,2,2)</f>
        <v>2.8585543478902862E-3</v>
      </c>
    </row>
    <row r="6" spans="1:10" ht="12.75" x14ac:dyDescent="0.2">
      <c r="A6" s="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6EB3F-FD3C-4ECC-B438-7FE227C448A9}">
  <dimension ref="A1:K16"/>
  <sheetViews>
    <sheetView workbookViewId="0">
      <selection activeCell="E15" sqref="E15"/>
    </sheetView>
  </sheetViews>
  <sheetFormatPr baseColWidth="10" defaultColWidth="8.83203125" defaultRowHeight="15" x14ac:dyDescent="0.2"/>
  <cols>
    <col min="1" max="1" width="11.1640625" customWidth="1"/>
    <col min="2" max="2" width="13.5" customWidth="1"/>
    <col min="11" max="11" width="13" style="3" bestFit="1" customWidth="1"/>
  </cols>
  <sheetData>
    <row r="1" spans="1:11" ht="14.25" x14ac:dyDescent="0.2">
      <c r="A1" t="s">
        <v>28</v>
      </c>
    </row>
    <row r="2" spans="1:11" x14ac:dyDescent="0.15">
      <c r="A2" t="s">
        <v>1</v>
      </c>
      <c r="B2" s="4" t="s">
        <v>24</v>
      </c>
      <c r="C2" s="1">
        <v>1.1279999999999999</v>
      </c>
      <c r="D2" s="1">
        <v>0.77900000000000003</v>
      </c>
      <c r="E2" s="1">
        <v>0.82199999999999995</v>
      </c>
      <c r="F2" s="1">
        <v>1.0980000000000001</v>
      </c>
      <c r="G2" s="1">
        <v>1.1120000000000001</v>
      </c>
      <c r="H2" s="1">
        <v>0.877</v>
      </c>
      <c r="I2" s="1">
        <v>0.95099999999999996</v>
      </c>
      <c r="J2" s="1">
        <v>0.85699999999999998</v>
      </c>
    </row>
    <row r="3" spans="1:11" x14ac:dyDescent="0.15">
      <c r="B3" s="2" t="s">
        <v>36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3">
        <f>_xlfn.T.TEST(C2:J2,C3:J3,2,2)</f>
        <v>2.0005855158395813E-11</v>
      </c>
    </row>
    <row r="4" spans="1:11" x14ac:dyDescent="0.15">
      <c r="B4" s="2" t="s">
        <v>37</v>
      </c>
      <c r="C4" s="1">
        <v>4.9000000000000002E-2</v>
      </c>
      <c r="D4" s="1">
        <v>0</v>
      </c>
      <c r="E4" s="1">
        <v>0</v>
      </c>
      <c r="F4" s="1">
        <v>3.3000000000000002E-2</v>
      </c>
      <c r="G4" s="1">
        <v>0</v>
      </c>
      <c r="H4" s="1">
        <v>0</v>
      </c>
      <c r="I4" s="1">
        <v>0</v>
      </c>
      <c r="J4" s="1">
        <v>0</v>
      </c>
      <c r="K4" s="3">
        <f>_xlfn.T.TEST(C2:J2,C4:J4,2,2)</f>
        <v>2.6291407244308316E-11</v>
      </c>
    </row>
    <row r="5" spans="1:11" ht="14.25" x14ac:dyDescent="0.2">
      <c r="B5" s="2"/>
    </row>
    <row r="6" spans="1:11" x14ac:dyDescent="0.15">
      <c r="A6" t="s">
        <v>4</v>
      </c>
      <c r="B6" s="4" t="s">
        <v>24</v>
      </c>
      <c r="C6" s="1">
        <v>1.3089999999999999</v>
      </c>
      <c r="D6" s="1">
        <v>1.129</v>
      </c>
      <c r="E6" s="1">
        <v>1.0629999999999999</v>
      </c>
      <c r="F6" s="1">
        <v>0.93500000000000005</v>
      </c>
      <c r="G6" s="1">
        <v>1.075</v>
      </c>
      <c r="H6" s="1">
        <v>1.361</v>
      </c>
      <c r="I6" s="1">
        <v>1.3460000000000001</v>
      </c>
      <c r="J6" s="1">
        <v>1.391</v>
      </c>
    </row>
    <row r="7" spans="1:11" x14ac:dyDescent="0.15">
      <c r="B7" s="2" t="s">
        <v>36</v>
      </c>
      <c r="C7" s="1">
        <v>0.158</v>
      </c>
      <c r="D7" s="1">
        <v>9.4E-2</v>
      </c>
      <c r="E7" s="1">
        <v>0.11600000000000001</v>
      </c>
      <c r="F7" s="1">
        <v>0.17899999999999999</v>
      </c>
      <c r="G7" s="1">
        <v>7.9000000000000001E-2</v>
      </c>
      <c r="H7" s="1">
        <v>8.8999999999999996E-2</v>
      </c>
      <c r="I7" s="1">
        <v>6.4000000000000001E-2</v>
      </c>
      <c r="J7" s="1">
        <v>8.7999999999999995E-2</v>
      </c>
      <c r="K7" s="3">
        <f>_xlfn.T.TEST(C6:J6,C7:J7,2,2)</f>
        <v>6.1720280903744309E-11</v>
      </c>
    </row>
    <row r="8" spans="1:11" x14ac:dyDescent="0.15">
      <c r="B8" s="2" t="s">
        <v>37</v>
      </c>
      <c r="C8" s="1">
        <v>0.16</v>
      </c>
      <c r="D8" s="1">
        <v>8.2000000000000003E-2</v>
      </c>
      <c r="E8" s="1">
        <v>7.4999999999999997E-2</v>
      </c>
      <c r="F8" s="1">
        <v>8.1000000000000003E-2</v>
      </c>
      <c r="G8" s="1">
        <v>6.6000000000000003E-2</v>
      </c>
      <c r="H8" s="1">
        <v>5.6000000000000001E-2</v>
      </c>
      <c r="I8" s="1">
        <v>3.7999999999999999E-2</v>
      </c>
      <c r="J8" s="1">
        <v>5.1999999999999998E-2</v>
      </c>
      <c r="K8" s="3">
        <f>_xlfn.T.TEST(C6:J6,C8:J8,2,2)</f>
        <v>3.9644997891849367E-11</v>
      </c>
    </row>
    <row r="9" spans="1:11" ht="14.25" x14ac:dyDescent="0.2">
      <c r="B9" s="4"/>
    </row>
    <row r="10" spans="1:11" ht="14.25" x14ac:dyDescent="0.2">
      <c r="B10" s="2"/>
    </row>
    <row r="12" spans="1:11" ht="14.25" x14ac:dyDescent="0.2">
      <c r="B12" s="4"/>
    </row>
    <row r="13" spans="1:11" ht="14.25" x14ac:dyDescent="0.2">
      <c r="B13" s="2"/>
    </row>
    <row r="16" spans="1:11" ht="14.25" x14ac:dyDescent="0.2">
      <c r="K16" s="3" t="s">
        <v>6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82563-001E-4510-B480-098161E2A7C2}">
  <dimension ref="A1:Z18"/>
  <sheetViews>
    <sheetView workbookViewId="0">
      <selection activeCell="H24" sqref="H24"/>
    </sheetView>
  </sheetViews>
  <sheetFormatPr baseColWidth="10" defaultColWidth="9" defaultRowHeight="13" x14ac:dyDescent="0.2"/>
  <cols>
    <col min="1" max="9" width="9" style="6"/>
    <col min="10" max="10" width="13" style="6" bestFit="1" customWidth="1"/>
    <col min="11" max="11" width="13" style="11" bestFit="1" customWidth="1"/>
    <col min="12" max="25" width="9" style="6"/>
    <col min="26" max="26" width="13" style="11" bestFit="1" customWidth="1"/>
    <col min="27" max="16384" width="9" style="6"/>
  </cols>
  <sheetData>
    <row r="1" spans="1:26" ht="12.75" x14ac:dyDescent="0.2">
      <c r="A1" s="6" t="s">
        <v>6</v>
      </c>
    </row>
    <row r="2" spans="1:26" x14ac:dyDescent="0.15">
      <c r="A2" s="6" t="s">
        <v>1</v>
      </c>
      <c r="B2" s="6" t="s">
        <v>24</v>
      </c>
      <c r="C2" s="5">
        <v>0.44800000000000001</v>
      </c>
      <c r="D2" s="5">
        <v>0.46</v>
      </c>
      <c r="E2" s="5">
        <v>0.40899999999999997</v>
      </c>
      <c r="F2" s="5">
        <v>0.27500000000000002</v>
      </c>
      <c r="G2" s="5">
        <v>0.38900000000000001</v>
      </c>
      <c r="H2" s="5">
        <v>0.221</v>
      </c>
      <c r="I2" s="5">
        <v>0.218</v>
      </c>
      <c r="J2" s="5">
        <v>0.24199999999999999</v>
      </c>
    </row>
    <row r="3" spans="1:26" x14ac:dyDescent="0.15">
      <c r="B3" s="7" t="s">
        <v>42</v>
      </c>
      <c r="C3" s="5">
        <v>0.08</v>
      </c>
      <c r="D3" s="5">
        <v>4.3999999999999997E-2</v>
      </c>
      <c r="E3" s="5">
        <v>0.13</v>
      </c>
      <c r="F3" s="5">
        <v>4.8000000000000001E-2</v>
      </c>
      <c r="G3" s="5">
        <v>4.2000000000000003E-2</v>
      </c>
      <c r="H3" s="5">
        <v>4.5999999999999999E-2</v>
      </c>
      <c r="I3" s="5">
        <v>3.5999999999999997E-2</v>
      </c>
      <c r="J3" s="5">
        <v>4.1000000000000002E-2</v>
      </c>
      <c r="K3" s="13">
        <f>_xlfn.T.TEST(C2:J2,C3:J3,2,2)</f>
        <v>5.0535862157682062E-6</v>
      </c>
    </row>
    <row r="4" spans="1:26" x14ac:dyDescent="0.15">
      <c r="B4" s="7" t="s">
        <v>43</v>
      </c>
      <c r="C4" s="5">
        <v>4.5999999999999999E-2</v>
      </c>
      <c r="D4" s="5">
        <v>6.7000000000000004E-2</v>
      </c>
      <c r="E4" s="5">
        <v>5.5E-2</v>
      </c>
      <c r="F4" s="5">
        <v>4.7E-2</v>
      </c>
      <c r="G4" s="5">
        <v>5.7000000000000002E-2</v>
      </c>
      <c r="H4" s="5">
        <v>4.3999999999999997E-2</v>
      </c>
      <c r="I4" s="5">
        <v>4.8000000000000001E-2</v>
      </c>
      <c r="J4" s="5">
        <v>5.2999999999999999E-2</v>
      </c>
      <c r="K4" s="13">
        <f>_xlfn.T.TEST(C2:J2,C4:J4,2,2)</f>
        <v>2.4254154363221095E-6</v>
      </c>
    </row>
    <row r="5" spans="1:26" x14ac:dyDescent="0.15">
      <c r="K5" s="13"/>
    </row>
    <row r="6" spans="1:26" x14ac:dyDescent="0.15">
      <c r="A6" s="6" t="s">
        <v>4</v>
      </c>
      <c r="B6" s="6" t="s">
        <v>24</v>
      </c>
      <c r="C6" s="5">
        <v>0.49399999999999999</v>
      </c>
      <c r="D6" s="5">
        <v>0.52500000000000002</v>
      </c>
      <c r="E6" s="5">
        <v>0.35799999999999998</v>
      </c>
      <c r="F6" s="5">
        <v>0.379</v>
      </c>
      <c r="G6" s="5">
        <v>0.315</v>
      </c>
      <c r="H6" s="5">
        <v>0.35099999999999998</v>
      </c>
      <c r="I6" s="5">
        <v>0.29299999999999998</v>
      </c>
      <c r="J6" s="5">
        <v>0.504</v>
      </c>
      <c r="K6" s="13"/>
    </row>
    <row r="7" spans="1:26" x14ac:dyDescent="0.15">
      <c r="B7" s="7" t="s">
        <v>42</v>
      </c>
      <c r="C7" s="5">
        <v>0.33900000000000002</v>
      </c>
      <c r="D7" s="5">
        <v>0.20699999999999999</v>
      </c>
      <c r="E7" s="5">
        <v>0.17399999999999999</v>
      </c>
      <c r="F7" s="5">
        <v>0.25600000000000001</v>
      </c>
      <c r="G7" s="5">
        <v>0.26300000000000001</v>
      </c>
      <c r="H7" s="5">
        <v>9.7000000000000003E-2</v>
      </c>
      <c r="I7" s="5">
        <v>0.19700000000000001</v>
      </c>
      <c r="J7" s="5">
        <v>0.26100000000000001</v>
      </c>
      <c r="K7" s="13">
        <f>_xlfn.T.TEST(C6:J6,C7:J7,2,2)</f>
        <v>7.085073474073191E-4</v>
      </c>
    </row>
    <row r="8" spans="1:26" x14ac:dyDescent="0.15">
      <c r="B8" s="7" t="s">
        <v>43</v>
      </c>
      <c r="C8" s="5">
        <v>0.216</v>
      </c>
      <c r="D8" s="5">
        <v>0.185</v>
      </c>
      <c r="E8" s="5">
        <v>0.115</v>
      </c>
      <c r="F8" s="5">
        <v>0.21099999999999999</v>
      </c>
      <c r="G8" s="5">
        <v>8.4000000000000005E-2</v>
      </c>
      <c r="H8" s="5">
        <v>0.19500000000000001</v>
      </c>
      <c r="I8" s="5">
        <v>0.20499999999999999</v>
      </c>
      <c r="J8" s="5">
        <v>0.13400000000000001</v>
      </c>
      <c r="K8" s="13">
        <f>_xlfn.T.TEST(C6:J6,C8:J8,2,2)</f>
        <v>1.7814673348697965E-5</v>
      </c>
    </row>
    <row r="9" spans="1:26" x14ac:dyDescent="0.15">
      <c r="K9" s="13"/>
    </row>
    <row r="10" spans="1:26" ht="12.75" x14ac:dyDescent="0.2">
      <c r="A10" s="6" t="s">
        <v>16</v>
      </c>
    </row>
    <row r="11" spans="1:26" x14ac:dyDescent="0.15">
      <c r="A11" s="6" t="s">
        <v>24</v>
      </c>
      <c r="B11" s="1">
        <v>1.06</v>
      </c>
      <c r="C11" s="1">
        <v>0.57199999999999995</v>
      </c>
      <c r="D11" s="1">
        <v>0.85399999999999998</v>
      </c>
      <c r="E11" s="1">
        <v>0.55200000000000005</v>
      </c>
      <c r="F11" s="1">
        <v>0.94499999999999995</v>
      </c>
      <c r="G11" s="1">
        <v>0.752</v>
      </c>
      <c r="H11" s="1">
        <v>0.41899999999999998</v>
      </c>
      <c r="I11" s="1">
        <v>0.626</v>
      </c>
      <c r="J11" s="1">
        <v>0.74199999999999999</v>
      </c>
      <c r="K11" s="1">
        <v>0.751</v>
      </c>
      <c r="L11" s="1">
        <v>0.48</v>
      </c>
      <c r="M11" s="1">
        <v>0.41299999999999998</v>
      </c>
      <c r="N11" s="1">
        <v>0.55900000000000005</v>
      </c>
      <c r="O11" s="1">
        <v>0.43099999999999999</v>
      </c>
      <c r="P11" s="1">
        <v>0.53900000000000003</v>
      </c>
      <c r="Q11" s="1">
        <v>0.61</v>
      </c>
      <c r="R11" s="1">
        <v>0.53500000000000003</v>
      </c>
      <c r="S11" s="1">
        <v>0.83299999999999996</v>
      </c>
      <c r="T11" s="1">
        <v>0.53500000000000003</v>
      </c>
      <c r="U11" s="1">
        <v>0.376</v>
      </c>
      <c r="V11" s="1">
        <v>0.48599999999999999</v>
      </c>
      <c r="W11" s="1">
        <v>0.48599999999999999</v>
      </c>
      <c r="X11" s="1">
        <v>0.313</v>
      </c>
      <c r="Y11" s="1">
        <v>0.58799999999999997</v>
      </c>
    </row>
    <row r="12" spans="1:26" x14ac:dyDescent="0.15">
      <c r="A12" s="7" t="s">
        <v>46</v>
      </c>
      <c r="B12" s="1">
        <v>0.13500000000000001</v>
      </c>
      <c r="C12" s="1">
        <v>0.11600000000000001</v>
      </c>
      <c r="D12" s="1">
        <v>0.13800000000000001</v>
      </c>
      <c r="E12" s="1">
        <v>0.108</v>
      </c>
      <c r="F12" s="1">
        <v>8.6999999999999994E-2</v>
      </c>
      <c r="G12" s="1">
        <v>0.154</v>
      </c>
      <c r="H12" s="1">
        <v>0.106</v>
      </c>
      <c r="I12" s="1">
        <v>7.6999999999999999E-2</v>
      </c>
      <c r="J12" s="1">
        <v>0.13500000000000001</v>
      </c>
      <c r="K12" s="1">
        <v>0.13500000000000001</v>
      </c>
      <c r="L12" s="1">
        <v>0.16400000000000001</v>
      </c>
      <c r="M12" s="1">
        <v>0.14399999999999999</v>
      </c>
      <c r="N12" s="1">
        <v>0.13500000000000001</v>
      </c>
      <c r="O12" s="1">
        <v>0.11600000000000001</v>
      </c>
      <c r="P12" s="1">
        <v>0.14599999999999999</v>
      </c>
      <c r="Q12" s="1">
        <v>0.154</v>
      </c>
      <c r="R12" s="1">
        <v>0.13500000000000001</v>
      </c>
      <c r="S12" s="1">
        <v>0.11700000000000001</v>
      </c>
      <c r="T12" s="1">
        <v>0.13600000000000001</v>
      </c>
      <c r="U12" s="1">
        <v>0.106</v>
      </c>
      <c r="V12" s="1">
        <v>0.17399999999999999</v>
      </c>
      <c r="W12" s="1">
        <v>0.126</v>
      </c>
      <c r="X12" s="1">
        <v>0.11899999999999999</v>
      </c>
      <c r="Y12" s="1">
        <v>0.10100000000000001</v>
      </c>
      <c r="Z12" s="11">
        <f>_xlfn.T.TEST(B11:Y11,B12:Y12,2,2)</f>
        <v>3.2501943483566751E-16</v>
      </c>
    </row>
    <row r="13" spans="1:26" x14ac:dyDescent="0.15">
      <c r="A13" s="7" t="s">
        <v>47</v>
      </c>
      <c r="B13" s="1">
        <v>0.126</v>
      </c>
      <c r="C13" s="1">
        <v>0.11600000000000001</v>
      </c>
      <c r="D13" s="1">
        <v>7.6999999999999999E-2</v>
      </c>
      <c r="E13" s="1">
        <v>0.11600000000000001</v>
      </c>
      <c r="F13" s="1">
        <v>0.125</v>
      </c>
      <c r="G13" s="1">
        <v>8.6999999999999994E-2</v>
      </c>
      <c r="H13" s="1">
        <v>9.8000000000000004E-2</v>
      </c>
      <c r="I13" s="1">
        <v>9.8000000000000004E-2</v>
      </c>
      <c r="J13" s="1">
        <v>0.11600000000000001</v>
      </c>
      <c r="K13" s="1">
        <v>0.13500000000000001</v>
      </c>
      <c r="L13" s="1">
        <v>8.6999999999999994E-2</v>
      </c>
      <c r="M13" s="1">
        <v>0.106</v>
      </c>
      <c r="N13" s="1">
        <v>0.11600000000000001</v>
      </c>
      <c r="O13" s="1">
        <v>0.11600000000000001</v>
      </c>
      <c r="P13" s="1">
        <v>0.11600000000000001</v>
      </c>
      <c r="Q13" s="1">
        <v>0.127</v>
      </c>
      <c r="R13" s="1">
        <v>0.126</v>
      </c>
      <c r="S13" s="1">
        <v>0.13800000000000001</v>
      </c>
      <c r="T13" s="1">
        <v>0.13500000000000001</v>
      </c>
      <c r="U13" s="1">
        <v>0.11899999999999999</v>
      </c>
      <c r="V13" s="1">
        <v>0.125</v>
      </c>
      <c r="W13" s="1">
        <v>0.183</v>
      </c>
      <c r="X13" s="1">
        <v>0.154</v>
      </c>
      <c r="Y13" s="1">
        <v>0.11600000000000001</v>
      </c>
      <c r="Z13" s="11">
        <f>_xlfn.T.TEST(B11:Y11,B13:Y13,2,2)</f>
        <v>1.6667636483539763E-16</v>
      </c>
    </row>
    <row r="14" spans="1:26" x14ac:dyDescent="0.1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6" spans="1:26" x14ac:dyDescent="0.15">
      <c r="A16" s="6" t="s">
        <v>24</v>
      </c>
      <c r="B16" s="1">
        <v>1.089</v>
      </c>
      <c r="C16" s="1">
        <v>1.054</v>
      </c>
      <c r="D16" s="1">
        <v>1.329</v>
      </c>
      <c r="E16" s="1">
        <v>0.89600000000000002</v>
      </c>
      <c r="F16" s="1">
        <v>1.1739999999999999</v>
      </c>
      <c r="G16" s="1">
        <v>1.161</v>
      </c>
      <c r="H16" s="1">
        <v>0.995</v>
      </c>
      <c r="I16" s="1">
        <v>1.048</v>
      </c>
      <c r="J16" s="11"/>
    </row>
    <row r="17" spans="1:10" x14ac:dyDescent="0.15">
      <c r="A17" s="7" t="s">
        <v>44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1">
        <f>_xlfn.T.TEST(B16:I16,B17:I17,2,2)</f>
        <v>1.0465849055242399E-12</v>
      </c>
    </row>
    <row r="18" spans="1:10" x14ac:dyDescent="0.15">
      <c r="A18" s="7" t="s">
        <v>45</v>
      </c>
      <c r="B18" s="1">
        <v>0</v>
      </c>
      <c r="C18" s="1">
        <v>0</v>
      </c>
      <c r="D18" s="1">
        <v>0</v>
      </c>
      <c r="E18" s="1">
        <v>1.2E-2</v>
      </c>
      <c r="F18" s="1">
        <v>0</v>
      </c>
      <c r="G18" s="1">
        <v>0</v>
      </c>
      <c r="H18" s="1">
        <v>0</v>
      </c>
      <c r="I18" s="1">
        <v>0</v>
      </c>
      <c r="J18" s="11">
        <f>_xlfn.T.TEST(B16:I16,B18:I18,2,2)</f>
        <v>1.0741870692766192E-1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F5289-37A9-45B4-9267-CD5614D1877B}">
  <dimension ref="A1:M24"/>
  <sheetViews>
    <sheetView zoomScaleNormal="100" workbookViewId="0">
      <selection activeCell="F12" sqref="F12"/>
    </sheetView>
  </sheetViews>
  <sheetFormatPr baseColWidth="10" defaultColWidth="9" defaultRowHeight="13" x14ac:dyDescent="0.2"/>
  <cols>
    <col min="1" max="1" width="11.6640625" style="6" customWidth="1"/>
    <col min="2" max="5" width="9.1640625" style="6" bestFit="1" customWidth="1"/>
    <col min="6" max="6" width="9.1640625" style="11" bestFit="1" customWidth="1"/>
    <col min="7" max="11" width="9.1640625" style="6" bestFit="1" customWidth="1"/>
    <col min="12" max="12" width="9" style="6"/>
    <col min="13" max="13" width="13.1640625" style="6" bestFit="1" customWidth="1"/>
    <col min="14" max="16384" width="9" style="6"/>
  </cols>
  <sheetData>
    <row r="1" spans="1:13" x14ac:dyDescent="0.15">
      <c r="A1" s="6" t="s">
        <v>0</v>
      </c>
      <c r="B1" s="1"/>
      <c r="C1" s="1"/>
      <c r="D1" s="1"/>
      <c r="E1" s="1"/>
    </row>
    <row r="2" spans="1:13" x14ac:dyDescent="0.15">
      <c r="A2" s="6" t="s">
        <v>49</v>
      </c>
      <c r="B2" s="1">
        <v>1.915</v>
      </c>
      <c r="C2" s="1">
        <v>3.371</v>
      </c>
      <c r="D2" s="1">
        <v>4.1139999999999999</v>
      </c>
      <c r="E2" s="1">
        <v>2.4900000000000002</v>
      </c>
      <c r="F2" s="11">
        <f>_xlfn.T.TEST(B2:E2,B3:E3,2,2)</f>
        <v>3.5336638446807991E-3</v>
      </c>
    </row>
    <row r="3" spans="1:13" x14ac:dyDescent="0.15">
      <c r="A3" s="10" t="s">
        <v>48</v>
      </c>
      <c r="B3" s="1">
        <v>1.042</v>
      </c>
      <c r="C3" s="1">
        <v>0.32700000000000001</v>
      </c>
      <c r="D3" s="1">
        <v>0.50900000000000001</v>
      </c>
      <c r="E3" s="1">
        <v>0.59</v>
      </c>
    </row>
    <row r="5" spans="1:13" x14ac:dyDescent="0.15">
      <c r="A5" s="6" t="s">
        <v>49</v>
      </c>
      <c r="B5" s="1">
        <v>1.6559999999999999</v>
      </c>
      <c r="C5" s="1">
        <v>1.8129999999999999</v>
      </c>
      <c r="D5" s="1">
        <v>2.0779999999999998</v>
      </c>
      <c r="E5" s="1">
        <v>1.9770000000000001</v>
      </c>
      <c r="F5" s="11">
        <f>_xlfn.T.TEST(B5:E5,B6:E6,2,2)</f>
        <v>4.6342260674916139E-4</v>
      </c>
    </row>
    <row r="6" spans="1:13" x14ac:dyDescent="0.15">
      <c r="A6" s="10" t="s">
        <v>50</v>
      </c>
      <c r="B6" s="1">
        <v>0.85399999999999998</v>
      </c>
      <c r="C6" s="1">
        <v>0.41099999999999998</v>
      </c>
      <c r="D6" s="1">
        <v>1.014</v>
      </c>
      <c r="E6" s="1">
        <v>0.85399999999999998</v>
      </c>
    </row>
    <row r="8" spans="1:13" ht="12.75" x14ac:dyDescent="0.2">
      <c r="A8" s="6" t="s">
        <v>16</v>
      </c>
    </row>
    <row r="9" spans="1:13" x14ac:dyDescent="0.15">
      <c r="A9" s="10" t="s">
        <v>48</v>
      </c>
    </row>
    <row r="10" spans="1:13" x14ac:dyDescent="0.15">
      <c r="A10" s="5" t="s">
        <v>51</v>
      </c>
      <c r="B10" s="5">
        <v>0.85499999999999998</v>
      </c>
      <c r="C10" s="5">
        <v>0.50800000000000001</v>
      </c>
      <c r="D10" s="5">
        <v>0.77800000000000002</v>
      </c>
      <c r="E10" s="5">
        <v>0.63900000000000001</v>
      </c>
      <c r="F10" s="5">
        <v>0.82099999999999995</v>
      </c>
      <c r="G10" s="5">
        <v>0.42399999999999999</v>
      </c>
      <c r="H10" s="5">
        <v>0.751</v>
      </c>
      <c r="I10" s="5">
        <v>0.32600000000000001</v>
      </c>
      <c r="J10" s="5">
        <v>0.374</v>
      </c>
      <c r="K10" s="5">
        <v>0.32700000000000001</v>
      </c>
      <c r="L10" s="5"/>
      <c r="M10" s="5"/>
    </row>
    <row r="11" spans="1:13" x14ac:dyDescent="0.15">
      <c r="A11" s="5" t="s">
        <v>52</v>
      </c>
      <c r="B11" s="5">
        <v>0.10199999999999999</v>
      </c>
      <c r="C11" s="5">
        <v>5.2999999999999999E-2</v>
      </c>
      <c r="D11" s="5">
        <v>4.7E-2</v>
      </c>
      <c r="E11" s="5">
        <v>0.20100000000000001</v>
      </c>
      <c r="F11" s="5">
        <v>7.3999999999999996E-2</v>
      </c>
      <c r="G11" s="5">
        <v>0.20699999999999999</v>
      </c>
      <c r="H11" s="5">
        <v>5.8999999999999997E-2</v>
      </c>
      <c r="I11" s="5">
        <v>0.06</v>
      </c>
      <c r="J11" s="5">
        <v>0.11</v>
      </c>
      <c r="K11" s="5">
        <v>7.8E-2</v>
      </c>
      <c r="L11" s="5"/>
      <c r="M11" s="5">
        <f>_xlfn.T.TEST(B10:K10,B11:K11,2,2)</f>
        <v>1.8710695591596676E-6</v>
      </c>
    </row>
    <row r="12" spans="1:13" x14ac:dyDescent="0.15">
      <c r="A12" s="5" t="s">
        <v>53</v>
      </c>
      <c r="B12" s="5">
        <v>5.3999999999999999E-2</v>
      </c>
      <c r="C12" s="5">
        <v>5.8000000000000003E-2</v>
      </c>
      <c r="D12" s="5">
        <v>8.1000000000000003E-2</v>
      </c>
      <c r="E12" s="5">
        <v>7.5999999999999998E-2</v>
      </c>
      <c r="F12" s="5">
        <v>5.1999999999999998E-2</v>
      </c>
      <c r="G12" s="5">
        <v>7.1999999999999995E-2</v>
      </c>
      <c r="H12" s="5">
        <v>7.4999999999999997E-2</v>
      </c>
      <c r="I12" s="5">
        <v>5.6000000000000001E-2</v>
      </c>
      <c r="J12" s="5">
        <v>7.2999999999999995E-2</v>
      </c>
      <c r="K12" s="5">
        <v>5.7000000000000002E-2</v>
      </c>
      <c r="L12" s="5"/>
      <c r="M12" s="5">
        <f>_xlfn.T.TEST(B10:K10,B12:K12,2,2)</f>
        <v>4.5643949315056396E-7</v>
      </c>
    </row>
    <row r="13" spans="1:13" x14ac:dyDescent="0.15">
      <c r="A13" s="5" t="s">
        <v>54</v>
      </c>
      <c r="B13" s="5">
        <v>8.2000000000000003E-2</v>
      </c>
      <c r="C13" s="5">
        <v>8.1000000000000003E-2</v>
      </c>
      <c r="D13" s="5">
        <v>0.05</v>
      </c>
      <c r="E13" s="5">
        <v>6.6000000000000003E-2</v>
      </c>
      <c r="F13" s="5">
        <v>6.5000000000000002E-2</v>
      </c>
      <c r="G13" s="5">
        <v>0.105</v>
      </c>
      <c r="H13" s="5">
        <v>5.6000000000000001E-2</v>
      </c>
      <c r="I13" s="5">
        <v>8.1000000000000003E-2</v>
      </c>
      <c r="J13" s="5">
        <v>6.8000000000000005E-2</v>
      </c>
      <c r="K13" s="5">
        <v>6.4000000000000001E-2</v>
      </c>
      <c r="L13" s="5"/>
      <c r="M13" s="5">
        <f>_xlfn.T.TEST(B10:K10,B13:K13,2,2)</f>
        <v>5.5442940373686443E-7</v>
      </c>
    </row>
    <row r="14" spans="1:13" x14ac:dyDescent="0.15">
      <c r="A14" s="5" t="s">
        <v>55</v>
      </c>
      <c r="B14" s="5">
        <v>8.6999999999999994E-2</v>
      </c>
      <c r="C14" s="5">
        <v>6.2E-2</v>
      </c>
      <c r="D14" s="5">
        <v>0.105</v>
      </c>
      <c r="E14" s="5">
        <v>0.06</v>
      </c>
      <c r="F14" s="5">
        <v>0.17199999999999999</v>
      </c>
      <c r="G14" s="5">
        <v>5.6000000000000001E-2</v>
      </c>
      <c r="H14" s="5">
        <v>0.11899999999999999</v>
      </c>
      <c r="I14" s="5">
        <v>6.4000000000000001E-2</v>
      </c>
      <c r="J14" s="5">
        <v>9.1999999999999998E-2</v>
      </c>
      <c r="K14" s="5">
        <v>0.17599999999999999</v>
      </c>
      <c r="L14" s="5"/>
      <c r="M14" s="5">
        <f>_xlfn.T.TEST(B10:K10,B14:K14,2,2)</f>
        <v>1.5295249073989705E-6</v>
      </c>
    </row>
    <row r="15" spans="1:13" x14ac:dyDescent="0.15">
      <c r="A15" s="5" t="s">
        <v>56</v>
      </c>
      <c r="B15" s="5">
        <v>0.115</v>
      </c>
      <c r="C15" s="5">
        <v>6.4000000000000001E-2</v>
      </c>
      <c r="D15" s="5">
        <v>8.4000000000000005E-2</v>
      </c>
      <c r="E15" s="5">
        <v>7.0999999999999994E-2</v>
      </c>
      <c r="F15" s="5">
        <v>0.20699999999999999</v>
      </c>
      <c r="G15" s="5">
        <v>0.26200000000000001</v>
      </c>
      <c r="H15" s="5">
        <v>0.159</v>
      </c>
      <c r="I15" s="5">
        <v>0.23300000000000001</v>
      </c>
      <c r="J15" s="5">
        <v>0.27</v>
      </c>
      <c r="K15" s="5">
        <v>4.1000000000000002E-2</v>
      </c>
      <c r="L15" s="5"/>
      <c r="M15" s="5">
        <f>_xlfn.T.TEST(B10:K10,B15:K15,2,2)</f>
        <v>1.3316869806981362E-5</v>
      </c>
    </row>
    <row r="17" spans="1:13" ht="12.75" x14ac:dyDescent="0.2">
      <c r="A17" s="6" t="s">
        <v>28</v>
      </c>
    </row>
    <row r="18" spans="1:13" x14ac:dyDescent="0.15">
      <c r="A18" s="10" t="s">
        <v>50</v>
      </c>
    </row>
    <row r="19" spans="1:13" x14ac:dyDescent="0.15">
      <c r="A19" s="1" t="s">
        <v>57</v>
      </c>
      <c r="B19" s="5">
        <v>0.68899999999999995</v>
      </c>
      <c r="C19" s="5">
        <v>0.69399999999999995</v>
      </c>
      <c r="D19" s="5">
        <v>0.58399999999999996</v>
      </c>
      <c r="E19" s="5">
        <v>0.872</v>
      </c>
      <c r="F19" s="5">
        <v>0.64100000000000001</v>
      </c>
      <c r="G19" s="5">
        <v>0.55800000000000005</v>
      </c>
      <c r="H19" s="5">
        <v>0.69099999999999995</v>
      </c>
      <c r="I19" s="5">
        <v>0.41899999999999998</v>
      </c>
      <c r="J19" s="5">
        <v>0.57799999999999996</v>
      </c>
      <c r="K19" s="5">
        <v>0.55600000000000005</v>
      </c>
      <c r="L19" s="5"/>
      <c r="M19" s="5"/>
    </row>
    <row r="20" spans="1:13" x14ac:dyDescent="0.15">
      <c r="A20" s="1" t="s">
        <v>58</v>
      </c>
      <c r="B20" s="5">
        <v>0.16900000000000001</v>
      </c>
      <c r="C20" s="5">
        <v>0.376</v>
      </c>
      <c r="D20" s="5">
        <v>5.8000000000000003E-2</v>
      </c>
      <c r="E20" s="5">
        <v>0.14699999999999999</v>
      </c>
      <c r="F20" s="5">
        <v>0.16500000000000001</v>
      </c>
      <c r="G20" s="5">
        <v>0.23300000000000001</v>
      </c>
      <c r="H20" s="5">
        <v>0.30299999999999999</v>
      </c>
      <c r="I20" s="5">
        <v>7.3999999999999996E-2</v>
      </c>
      <c r="J20" s="5">
        <v>0.22700000000000001</v>
      </c>
      <c r="K20" s="5">
        <v>8.3000000000000004E-2</v>
      </c>
      <c r="L20" s="5"/>
      <c r="M20" s="5">
        <f>_xlfn.T.TEST(B19:K19,B20:K20,2,2)</f>
        <v>5.313901307460799E-8</v>
      </c>
    </row>
    <row r="21" spans="1:13" x14ac:dyDescent="0.15">
      <c r="A21" s="1" t="s">
        <v>59</v>
      </c>
      <c r="B21" s="5">
        <v>0.188</v>
      </c>
      <c r="C21" s="5">
        <v>0.13200000000000001</v>
      </c>
      <c r="D21" s="5">
        <v>0.10100000000000001</v>
      </c>
      <c r="E21" s="5">
        <v>0.14499999999999999</v>
      </c>
      <c r="F21" s="5">
        <v>0.13700000000000001</v>
      </c>
      <c r="G21" s="5">
        <v>0.309</v>
      </c>
      <c r="H21" s="5">
        <v>0.159</v>
      </c>
      <c r="I21" s="5">
        <v>0.255</v>
      </c>
      <c r="J21" s="5">
        <v>0.129</v>
      </c>
      <c r="K21" s="5">
        <v>0.23699999999999999</v>
      </c>
      <c r="L21" s="5"/>
      <c r="M21" s="5">
        <f>_xlfn.T.TEST(B19:K19,B21:K21,2,2)</f>
        <v>5.4438901727348511E-9</v>
      </c>
    </row>
    <row r="22" spans="1:13" x14ac:dyDescent="0.15">
      <c r="A22" s="1" t="s">
        <v>60</v>
      </c>
      <c r="B22" s="5">
        <v>0.19</v>
      </c>
      <c r="C22" s="5">
        <v>0.11899999999999999</v>
      </c>
      <c r="D22" s="5">
        <v>0.104</v>
      </c>
      <c r="E22" s="5">
        <v>7.0999999999999994E-2</v>
      </c>
      <c r="F22" s="5">
        <v>0.1</v>
      </c>
      <c r="G22" s="5">
        <v>4.4999999999999998E-2</v>
      </c>
      <c r="H22" s="5">
        <v>5.6000000000000001E-2</v>
      </c>
      <c r="I22" s="5">
        <v>0.154</v>
      </c>
      <c r="J22" s="5">
        <v>6.2E-2</v>
      </c>
      <c r="K22" s="5">
        <v>6.7000000000000004E-2</v>
      </c>
      <c r="L22" s="5"/>
      <c r="M22" s="5">
        <f>_xlfn.T.TEST(B19:K19,B22:K22,2,2)</f>
        <v>1.3175277810591587E-10</v>
      </c>
    </row>
    <row r="23" spans="1:13" x14ac:dyDescent="0.15">
      <c r="A23" s="1" t="s">
        <v>61</v>
      </c>
      <c r="B23" s="5">
        <v>8.3000000000000004E-2</v>
      </c>
      <c r="C23" s="5">
        <v>7.0000000000000007E-2</v>
      </c>
      <c r="D23" s="5">
        <v>6.2E-2</v>
      </c>
      <c r="E23" s="5">
        <v>0.12</v>
      </c>
      <c r="F23" s="5">
        <v>0.10100000000000001</v>
      </c>
      <c r="G23" s="5">
        <v>0.13500000000000001</v>
      </c>
      <c r="H23" s="5">
        <v>0.182</v>
      </c>
      <c r="I23" s="5">
        <v>7.2999999999999995E-2</v>
      </c>
      <c r="J23" s="5">
        <v>0.09</v>
      </c>
      <c r="K23" s="5">
        <v>9.2999999999999999E-2</v>
      </c>
      <c r="L23" s="5"/>
      <c r="M23" s="5">
        <f>_xlfn.T.TEST(B19:K19,B23:K23,2,2)</f>
        <v>9.6600200286470812E-11</v>
      </c>
    </row>
    <row r="24" spans="1:13" x14ac:dyDescent="0.15">
      <c r="A24" s="5" t="s">
        <v>62</v>
      </c>
      <c r="B24" s="5">
        <v>0.121</v>
      </c>
      <c r="C24" s="5">
        <v>8.5000000000000006E-2</v>
      </c>
      <c r="D24" s="5">
        <v>0.09</v>
      </c>
      <c r="E24" s="5">
        <v>0.19900000000000001</v>
      </c>
      <c r="F24" s="5">
        <v>0.13300000000000001</v>
      </c>
      <c r="G24" s="5">
        <v>0.20200000000000001</v>
      </c>
      <c r="H24" s="5">
        <v>9.6000000000000002E-2</v>
      </c>
      <c r="I24" s="5">
        <v>0.129</v>
      </c>
      <c r="J24" s="5">
        <v>0.114</v>
      </c>
      <c r="K24" s="5">
        <v>0.06</v>
      </c>
      <c r="L24" s="5"/>
      <c r="M24" s="5">
        <f>_xlfn.T.TEST(B19:K19,B24:K24,2,2)</f>
        <v>2.9665350971814351E-1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6ECDD-AB85-46DF-B30B-30D1D3F0CD5D}">
  <dimension ref="A1:J22"/>
  <sheetViews>
    <sheetView workbookViewId="0">
      <selection activeCell="H31" sqref="H31"/>
    </sheetView>
  </sheetViews>
  <sheetFormatPr baseColWidth="10" defaultColWidth="8.83203125" defaultRowHeight="15" x14ac:dyDescent="0.2"/>
  <sheetData>
    <row r="1" spans="1:10" ht="14.25" x14ac:dyDescent="0.2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</row>
    <row r="2" spans="1:10" ht="14.25" x14ac:dyDescent="0.2">
      <c r="A2" s="7" t="s">
        <v>2</v>
      </c>
      <c r="B2" s="6"/>
      <c r="C2" s="6"/>
      <c r="D2" s="6"/>
      <c r="E2" s="6"/>
      <c r="F2" s="6"/>
      <c r="G2" s="6"/>
      <c r="H2" s="6"/>
      <c r="I2" s="6"/>
      <c r="J2" s="6"/>
    </row>
    <row r="3" spans="1:10" x14ac:dyDescent="0.15">
      <c r="A3" s="1">
        <v>0</v>
      </c>
      <c r="B3" s="1">
        <v>0.3</v>
      </c>
      <c r="C3" s="1">
        <v>0.3</v>
      </c>
      <c r="D3" s="1">
        <v>0.3</v>
      </c>
      <c r="E3" s="1">
        <v>0.3</v>
      </c>
      <c r="F3" s="1">
        <v>0.3</v>
      </c>
      <c r="G3" s="1">
        <v>0.3</v>
      </c>
      <c r="H3" s="1">
        <v>0.3</v>
      </c>
      <c r="I3" s="1">
        <v>0.3</v>
      </c>
      <c r="J3" s="1">
        <v>0.3</v>
      </c>
    </row>
    <row r="4" spans="1:10" x14ac:dyDescent="0.15">
      <c r="A4" s="1">
        <v>12</v>
      </c>
      <c r="B4" s="1">
        <v>0.5</v>
      </c>
      <c r="C4" s="1">
        <v>0.5</v>
      </c>
      <c r="D4" s="1">
        <v>0.5</v>
      </c>
      <c r="E4" s="1">
        <v>0.5</v>
      </c>
      <c r="F4" s="1">
        <v>0.5</v>
      </c>
      <c r="G4" s="1">
        <v>0.6</v>
      </c>
      <c r="H4" s="1">
        <v>0.5</v>
      </c>
      <c r="I4" s="1">
        <v>0.6</v>
      </c>
      <c r="J4" s="1">
        <v>0.55000000000000004</v>
      </c>
    </row>
    <row r="5" spans="1:10" x14ac:dyDescent="0.15">
      <c r="A5" s="1">
        <v>24</v>
      </c>
      <c r="B5" s="1">
        <v>1.3</v>
      </c>
      <c r="C5" s="1">
        <v>1.25</v>
      </c>
      <c r="D5" s="1">
        <v>1.4</v>
      </c>
      <c r="E5" s="1">
        <v>1.3</v>
      </c>
      <c r="F5" s="1">
        <v>1.5</v>
      </c>
      <c r="G5" s="1">
        <v>1.5</v>
      </c>
      <c r="H5" s="1">
        <v>1.5</v>
      </c>
      <c r="I5" s="1">
        <v>1.6</v>
      </c>
      <c r="J5" s="1">
        <v>1.5</v>
      </c>
    </row>
    <row r="6" spans="1:10" x14ac:dyDescent="0.15">
      <c r="A6" s="1">
        <v>36</v>
      </c>
      <c r="B6" s="1">
        <v>2.35</v>
      </c>
      <c r="C6" s="1">
        <v>2.35</v>
      </c>
      <c r="D6" s="1">
        <v>2.5</v>
      </c>
      <c r="E6" s="1">
        <v>2.5</v>
      </c>
      <c r="F6" s="1">
        <v>2.6</v>
      </c>
      <c r="G6" s="1">
        <v>2.65</v>
      </c>
      <c r="H6" s="1">
        <v>2.75</v>
      </c>
      <c r="I6" s="1">
        <v>2.7</v>
      </c>
      <c r="J6" s="1">
        <v>2.6</v>
      </c>
    </row>
    <row r="7" spans="1:10" x14ac:dyDescent="0.15">
      <c r="A7" s="1">
        <v>48</v>
      </c>
      <c r="B7" s="1">
        <v>3.5</v>
      </c>
      <c r="C7" s="1">
        <v>3.5</v>
      </c>
      <c r="D7" s="1">
        <v>3.6</v>
      </c>
      <c r="E7" s="1">
        <v>3.6</v>
      </c>
      <c r="F7" s="1">
        <v>3.7</v>
      </c>
      <c r="G7" s="1">
        <v>3.7</v>
      </c>
      <c r="H7" s="1">
        <v>3.8</v>
      </c>
      <c r="I7" s="1">
        <v>4</v>
      </c>
      <c r="J7" s="1">
        <v>3.9</v>
      </c>
    </row>
    <row r="8" spans="1:10" x14ac:dyDescent="0.15">
      <c r="A8" s="1">
        <v>60</v>
      </c>
      <c r="B8" s="1">
        <v>4.3</v>
      </c>
      <c r="C8" s="1">
        <v>4.3</v>
      </c>
      <c r="D8" s="1">
        <v>4.3</v>
      </c>
      <c r="E8" s="1">
        <v>4.3</v>
      </c>
      <c r="F8" s="1">
        <v>4.3</v>
      </c>
      <c r="G8" s="1">
        <v>4.3</v>
      </c>
      <c r="H8" s="1">
        <v>4.3</v>
      </c>
      <c r="I8" s="1">
        <v>4.3</v>
      </c>
      <c r="J8" s="1">
        <v>4.3</v>
      </c>
    </row>
    <row r="9" spans="1:10" ht="14.25" x14ac:dyDescent="0.2">
      <c r="A9" s="7" t="s">
        <v>3</v>
      </c>
      <c r="B9" s="6"/>
      <c r="C9" s="6"/>
      <c r="D9" s="6"/>
      <c r="E9" s="6"/>
      <c r="F9" s="6"/>
      <c r="G9" s="6"/>
      <c r="H9" s="6"/>
      <c r="I9" s="6"/>
      <c r="J9" s="6"/>
    </row>
    <row r="10" spans="1:10" x14ac:dyDescent="0.15">
      <c r="A10" s="1">
        <v>0</v>
      </c>
      <c r="B10" s="1">
        <v>0.3</v>
      </c>
      <c r="C10" s="1">
        <v>0.3</v>
      </c>
      <c r="D10" s="1">
        <v>0.3</v>
      </c>
      <c r="E10" s="1">
        <v>0.3</v>
      </c>
      <c r="F10" s="1">
        <v>0.3</v>
      </c>
      <c r="G10" s="1">
        <v>0.3</v>
      </c>
      <c r="H10" s="1">
        <v>0.3</v>
      </c>
      <c r="I10" s="1">
        <v>0.3</v>
      </c>
      <c r="J10" s="1">
        <v>0.3</v>
      </c>
    </row>
    <row r="11" spans="1:10" x14ac:dyDescent="0.15">
      <c r="A11" s="1">
        <v>12</v>
      </c>
      <c r="B11" s="1">
        <v>0.6</v>
      </c>
      <c r="C11" s="1">
        <v>0.5</v>
      </c>
      <c r="D11" s="1">
        <v>0.6</v>
      </c>
      <c r="E11" s="1">
        <v>0.6</v>
      </c>
      <c r="F11" s="1">
        <v>0.6</v>
      </c>
      <c r="G11" s="1">
        <v>0.65</v>
      </c>
      <c r="H11" s="1">
        <v>0.6</v>
      </c>
      <c r="I11" s="1">
        <v>0.6</v>
      </c>
      <c r="J11" s="1">
        <v>0.5</v>
      </c>
    </row>
    <row r="12" spans="1:10" x14ac:dyDescent="0.15">
      <c r="A12" s="1">
        <v>24</v>
      </c>
      <c r="B12" s="1">
        <v>1.45</v>
      </c>
      <c r="C12" s="1">
        <v>1.4</v>
      </c>
      <c r="D12" s="1">
        <v>1.4</v>
      </c>
      <c r="E12" s="1">
        <v>1.4</v>
      </c>
      <c r="F12" s="1">
        <v>1.5</v>
      </c>
      <c r="G12" s="1">
        <v>1.45</v>
      </c>
      <c r="H12" s="1">
        <v>1.6</v>
      </c>
      <c r="I12" s="1">
        <v>1.55</v>
      </c>
      <c r="J12" s="1">
        <v>1.35</v>
      </c>
    </row>
    <row r="13" spans="1:10" x14ac:dyDescent="0.15">
      <c r="A13" s="1">
        <v>36</v>
      </c>
      <c r="B13" s="1">
        <v>2.4500000000000002</v>
      </c>
      <c r="C13" s="1">
        <v>2.2999999999999998</v>
      </c>
      <c r="D13" s="1">
        <v>2.4</v>
      </c>
      <c r="E13" s="1">
        <v>2.4</v>
      </c>
      <c r="F13" s="1">
        <v>2.5</v>
      </c>
      <c r="G13" s="1">
        <v>2.4500000000000002</v>
      </c>
      <c r="H13" s="1">
        <v>2.5</v>
      </c>
      <c r="I13" s="1">
        <v>2.5</v>
      </c>
      <c r="J13" s="1">
        <v>2.2000000000000002</v>
      </c>
    </row>
    <row r="14" spans="1:10" x14ac:dyDescent="0.15">
      <c r="A14" s="1">
        <v>48</v>
      </c>
      <c r="B14" s="1">
        <v>3.3</v>
      </c>
      <c r="C14" s="1">
        <v>3.1</v>
      </c>
      <c r="D14" s="1">
        <v>3.3</v>
      </c>
      <c r="E14" s="1">
        <v>3.2</v>
      </c>
      <c r="F14" s="1">
        <v>3.3</v>
      </c>
      <c r="G14" s="1">
        <v>3.3</v>
      </c>
      <c r="H14" s="1">
        <v>3.4</v>
      </c>
      <c r="I14" s="1">
        <v>3.4</v>
      </c>
      <c r="J14" s="1">
        <v>3</v>
      </c>
    </row>
    <row r="15" spans="1:10" x14ac:dyDescent="0.15">
      <c r="A15" s="1">
        <v>60</v>
      </c>
      <c r="B15" s="1">
        <v>4.0999999999999996</v>
      </c>
      <c r="C15" s="1">
        <v>4</v>
      </c>
      <c r="D15" s="1">
        <v>4</v>
      </c>
      <c r="E15" s="1">
        <v>4.0999999999999996</v>
      </c>
      <c r="F15" s="1">
        <v>4.2</v>
      </c>
      <c r="G15" s="1">
        <v>4.0999999999999996</v>
      </c>
      <c r="H15" s="1">
        <v>4.3</v>
      </c>
      <c r="I15" s="1">
        <v>4.2</v>
      </c>
      <c r="J15" s="1">
        <v>4</v>
      </c>
    </row>
    <row r="16" spans="1:10" ht="14.25" x14ac:dyDescent="0.2">
      <c r="A16" s="7" t="s">
        <v>5</v>
      </c>
      <c r="B16" s="6"/>
      <c r="C16" s="6"/>
      <c r="D16" s="6"/>
      <c r="E16" s="6"/>
      <c r="F16" s="6"/>
      <c r="G16" s="6"/>
      <c r="H16" s="6"/>
      <c r="I16" s="6"/>
      <c r="J16" s="6"/>
    </row>
    <row r="17" spans="1:10" x14ac:dyDescent="0.15">
      <c r="A17" s="1">
        <v>0</v>
      </c>
      <c r="B17" s="1">
        <v>0.3</v>
      </c>
      <c r="C17" s="1">
        <v>0.3</v>
      </c>
      <c r="D17" s="1">
        <v>0.3</v>
      </c>
      <c r="E17" s="1">
        <v>0.3</v>
      </c>
      <c r="F17" s="1">
        <v>0.3</v>
      </c>
      <c r="G17" s="1">
        <v>0.3</v>
      </c>
      <c r="H17" s="1">
        <v>0.3</v>
      </c>
      <c r="I17" s="1">
        <v>0.3</v>
      </c>
      <c r="J17" s="1">
        <v>0.3</v>
      </c>
    </row>
    <row r="18" spans="1:10" x14ac:dyDescent="0.15">
      <c r="A18" s="1">
        <v>12</v>
      </c>
      <c r="B18" s="1">
        <v>0.5</v>
      </c>
      <c r="C18" s="1">
        <v>0.45</v>
      </c>
      <c r="D18" s="1">
        <v>0.45</v>
      </c>
      <c r="E18" s="1">
        <v>0.5</v>
      </c>
      <c r="F18" s="1">
        <v>0.45</v>
      </c>
      <c r="G18" s="1">
        <v>0.5</v>
      </c>
      <c r="H18" s="1">
        <v>0.55000000000000004</v>
      </c>
      <c r="I18" s="1">
        <v>0.5</v>
      </c>
      <c r="J18" s="1">
        <v>0.5</v>
      </c>
    </row>
    <row r="19" spans="1:10" x14ac:dyDescent="0.15">
      <c r="A19" s="1">
        <v>24</v>
      </c>
      <c r="B19" s="1">
        <v>1.5</v>
      </c>
      <c r="C19" s="1">
        <v>1.6</v>
      </c>
      <c r="D19" s="1">
        <v>1.55</v>
      </c>
      <c r="E19" s="1">
        <v>1.6</v>
      </c>
      <c r="F19" s="1">
        <v>1.55</v>
      </c>
      <c r="G19" s="1">
        <v>1.5</v>
      </c>
      <c r="H19" s="1">
        <v>1.6</v>
      </c>
      <c r="I19" s="1">
        <v>1.5</v>
      </c>
      <c r="J19" s="1">
        <v>1.55</v>
      </c>
    </row>
    <row r="20" spans="1:10" x14ac:dyDescent="0.15">
      <c r="A20" s="1">
        <v>36</v>
      </c>
      <c r="B20" s="1">
        <v>2.4</v>
      </c>
      <c r="C20" s="1">
        <v>2.5</v>
      </c>
      <c r="D20" s="1">
        <v>2.5499999999999998</v>
      </c>
      <c r="E20" s="1">
        <v>2.5</v>
      </c>
      <c r="F20" s="1">
        <v>2.6</v>
      </c>
      <c r="G20" s="1">
        <v>2.5</v>
      </c>
      <c r="H20" s="1">
        <v>2.4</v>
      </c>
      <c r="I20" s="1">
        <v>2.4</v>
      </c>
      <c r="J20" s="1">
        <v>2.5</v>
      </c>
    </row>
    <row r="21" spans="1:10" x14ac:dyDescent="0.15">
      <c r="A21" s="1">
        <v>48</v>
      </c>
      <c r="B21" s="1">
        <v>3.5</v>
      </c>
      <c r="C21" s="1">
        <v>3.65</v>
      </c>
      <c r="D21" s="1">
        <v>3.6</v>
      </c>
      <c r="E21" s="1">
        <v>3.6</v>
      </c>
      <c r="F21" s="1">
        <v>3.65</v>
      </c>
      <c r="G21" s="1">
        <v>3.55</v>
      </c>
      <c r="H21" s="1">
        <v>3.5</v>
      </c>
      <c r="I21" s="1">
        <v>3.5</v>
      </c>
      <c r="J21" s="1">
        <v>3.6</v>
      </c>
    </row>
    <row r="22" spans="1:10" x14ac:dyDescent="0.15">
      <c r="A22" s="1">
        <v>60</v>
      </c>
      <c r="B22" s="1">
        <v>4.3</v>
      </c>
      <c r="C22" s="1">
        <v>4.3</v>
      </c>
      <c r="D22" s="1">
        <v>4.3</v>
      </c>
      <c r="E22" s="1">
        <v>4.3</v>
      </c>
      <c r="F22" s="1">
        <v>4.3</v>
      </c>
      <c r="G22" s="1">
        <v>4.3</v>
      </c>
      <c r="H22" s="1">
        <v>4.3</v>
      </c>
      <c r="I22" s="1">
        <v>4.3</v>
      </c>
      <c r="J22" s="1">
        <v>4.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0BB0E-E300-43BA-A03A-EF6267EA0D63}">
  <dimension ref="A1:J22"/>
  <sheetViews>
    <sheetView workbookViewId="0">
      <selection activeCell="F27" sqref="F27"/>
    </sheetView>
  </sheetViews>
  <sheetFormatPr baseColWidth="10" defaultColWidth="8.83203125" defaultRowHeight="15" x14ac:dyDescent="0.2"/>
  <sheetData>
    <row r="1" spans="1:10" ht="14.25" x14ac:dyDescent="0.2">
      <c r="A1" s="6" t="s">
        <v>15</v>
      </c>
      <c r="B1" s="6"/>
      <c r="C1" s="6"/>
      <c r="D1" s="6"/>
      <c r="E1" s="6"/>
      <c r="F1" s="6"/>
      <c r="G1" s="6"/>
      <c r="H1" s="6"/>
      <c r="I1" s="6"/>
      <c r="J1" s="6"/>
    </row>
    <row r="2" spans="1:10" ht="14.25" x14ac:dyDescent="0.2">
      <c r="A2" s="6" t="s">
        <v>24</v>
      </c>
      <c r="B2" s="6"/>
      <c r="C2" s="6"/>
      <c r="D2" s="6"/>
      <c r="E2" s="6"/>
      <c r="F2" s="6"/>
      <c r="G2" s="6"/>
      <c r="H2" s="6"/>
      <c r="I2" s="6"/>
      <c r="J2" s="6"/>
    </row>
    <row r="3" spans="1:10" x14ac:dyDescent="0.15">
      <c r="A3" s="1">
        <v>0</v>
      </c>
      <c r="B3" s="1">
        <v>0.3</v>
      </c>
      <c r="C3" s="1">
        <v>0.3</v>
      </c>
      <c r="D3" s="1">
        <v>0.3</v>
      </c>
      <c r="E3" s="1">
        <v>0.3</v>
      </c>
      <c r="F3" s="1">
        <v>0.3</v>
      </c>
      <c r="G3" s="1">
        <v>0.3</v>
      </c>
      <c r="H3" s="1">
        <v>0.3</v>
      </c>
      <c r="I3" s="1">
        <v>0.3</v>
      </c>
      <c r="J3" s="1">
        <v>0.3</v>
      </c>
    </row>
    <row r="4" spans="1:10" x14ac:dyDescent="0.15">
      <c r="A4" s="1">
        <v>12</v>
      </c>
      <c r="B4" s="1">
        <v>0.6</v>
      </c>
      <c r="C4" s="1">
        <v>0.6</v>
      </c>
      <c r="D4" s="1">
        <v>0.6</v>
      </c>
      <c r="E4" s="1">
        <v>0.6</v>
      </c>
      <c r="F4" s="1">
        <v>0.6</v>
      </c>
      <c r="G4" s="1">
        <v>0.6</v>
      </c>
      <c r="H4" s="1">
        <v>0.7</v>
      </c>
      <c r="I4" s="1">
        <v>0.6</v>
      </c>
      <c r="J4" s="1">
        <v>0.7</v>
      </c>
    </row>
    <row r="5" spans="1:10" x14ac:dyDescent="0.15">
      <c r="A5" s="1">
        <v>24</v>
      </c>
      <c r="B5" s="1">
        <v>1.6</v>
      </c>
      <c r="C5" s="1">
        <v>1.5</v>
      </c>
      <c r="D5" s="1">
        <v>1.7</v>
      </c>
      <c r="E5" s="1">
        <v>1.6</v>
      </c>
      <c r="F5" s="1">
        <v>1.6</v>
      </c>
      <c r="G5" s="1">
        <v>1.5</v>
      </c>
      <c r="H5" s="1">
        <v>1.5</v>
      </c>
      <c r="I5" s="1">
        <v>1.4</v>
      </c>
      <c r="J5" s="1">
        <v>1.5</v>
      </c>
    </row>
    <row r="6" spans="1:10" x14ac:dyDescent="0.15">
      <c r="A6" s="1">
        <v>36</v>
      </c>
      <c r="B6" s="1">
        <v>2.7</v>
      </c>
      <c r="C6" s="1">
        <v>2.6</v>
      </c>
      <c r="D6" s="1">
        <v>2.8</v>
      </c>
      <c r="E6" s="1">
        <v>2.7</v>
      </c>
      <c r="F6" s="1">
        <v>2.7</v>
      </c>
      <c r="G6" s="1">
        <v>2.6</v>
      </c>
      <c r="H6" s="1">
        <v>2.7</v>
      </c>
      <c r="I6" s="1">
        <v>2.6</v>
      </c>
      <c r="J6" s="1">
        <v>2.6</v>
      </c>
    </row>
    <row r="7" spans="1:10" x14ac:dyDescent="0.15">
      <c r="A7" s="1">
        <v>48</v>
      </c>
      <c r="B7" s="1">
        <v>4.0999999999999996</v>
      </c>
      <c r="C7" s="1">
        <v>4.2</v>
      </c>
      <c r="D7" s="1">
        <v>4.3</v>
      </c>
      <c r="E7" s="1">
        <v>4.2</v>
      </c>
      <c r="F7" s="1">
        <v>4</v>
      </c>
      <c r="G7" s="1">
        <v>4.0999999999999996</v>
      </c>
      <c r="H7" s="1">
        <v>4</v>
      </c>
      <c r="I7" s="1">
        <v>4</v>
      </c>
      <c r="J7" s="1">
        <v>3.9</v>
      </c>
    </row>
    <row r="8" spans="1:10" x14ac:dyDescent="0.15">
      <c r="A8" s="1">
        <v>60</v>
      </c>
      <c r="B8" s="1">
        <v>4.3</v>
      </c>
      <c r="C8" s="1">
        <v>4.3</v>
      </c>
      <c r="D8" s="1">
        <v>4.3</v>
      </c>
      <c r="E8" s="1">
        <v>4.3</v>
      </c>
      <c r="F8" s="1">
        <v>4.3</v>
      </c>
      <c r="G8" s="1">
        <v>4.3</v>
      </c>
      <c r="H8" s="1">
        <v>4.3</v>
      </c>
      <c r="I8" s="1">
        <v>4.3</v>
      </c>
      <c r="J8" s="1">
        <v>4.3</v>
      </c>
    </row>
    <row r="9" spans="1:10" ht="14.25" x14ac:dyDescent="0.2">
      <c r="A9" s="7" t="s">
        <v>26</v>
      </c>
      <c r="B9" s="6"/>
      <c r="C9" s="6"/>
      <c r="D9" s="6"/>
      <c r="E9" s="6"/>
      <c r="F9" s="6"/>
      <c r="G9" s="6"/>
      <c r="H9" s="6"/>
      <c r="I9" s="6"/>
      <c r="J9" s="6"/>
    </row>
    <row r="10" spans="1:10" x14ac:dyDescent="0.15">
      <c r="A10" s="1">
        <v>0</v>
      </c>
      <c r="B10" s="1">
        <v>0.3</v>
      </c>
      <c r="C10" s="1">
        <v>0.3</v>
      </c>
      <c r="D10" s="1">
        <v>0.3</v>
      </c>
      <c r="E10" s="1">
        <v>0.3</v>
      </c>
      <c r="F10" s="1">
        <v>0.3</v>
      </c>
      <c r="G10" s="1">
        <v>0.3</v>
      </c>
      <c r="H10" s="1">
        <v>0.3</v>
      </c>
      <c r="I10" s="1">
        <v>0.3</v>
      </c>
      <c r="J10" s="1">
        <v>0.3</v>
      </c>
    </row>
    <row r="11" spans="1:10" x14ac:dyDescent="0.15">
      <c r="A11" s="1">
        <v>12</v>
      </c>
      <c r="B11" s="1">
        <v>0.6</v>
      </c>
      <c r="C11" s="1">
        <v>0.6</v>
      </c>
      <c r="D11" s="1">
        <v>0.7</v>
      </c>
      <c r="E11" s="1">
        <v>0.7</v>
      </c>
      <c r="F11" s="1">
        <v>0.7</v>
      </c>
      <c r="G11" s="1">
        <v>0.7</v>
      </c>
      <c r="H11" s="1">
        <v>0.6</v>
      </c>
      <c r="I11" s="1">
        <v>0.7</v>
      </c>
      <c r="J11" s="1">
        <v>0.7</v>
      </c>
    </row>
    <row r="12" spans="1:10" x14ac:dyDescent="0.15">
      <c r="A12" s="1">
        <v>24</v>
      </c>
      <c r="B12" s="1">
        <v>1.7</v>
      </c>
      <c r="C12" s="1">
        <v>1.6</v>
      </c>
      <c r="D12" s="1">
        <v>1.8</v>
      </c>
      <c r="E12" s="1">
        <v>1.5</v>
      </c>
      <c r="F12" s="1">
        <v>1.6</v>
      </c>
      <c r="G12" s="1">
        <v>1.6</v>
      </c>
      <c r="H12" s="1">
        <v>1.5</v>
      </c>
      <c r="I12" s="1">
        <v>1.7</v>
      </c>
      <c r="J12" s="1">
        <v>1.6</v>
      </c>
    </row>
    <row r="13" spans="1:10" x14ac:dyDescent="0.15">
      <c r="A13" s="1">
        <v>36</v>
      </c>
      <c r="B13" s="1">
        <v>2.5</v>
      </c>
      <c r="C13" s="1">
        <v>2.4</v>
      </c>
      <c r="D13" s="1">
        <v>2.1</v>
      </c>
      <c r="E13" s="1">
        <v>2.2999999999999998</v>
      </c>
      <c r="F13" s="1">
        <v>2.5</v>
      </c>
      <c r="G13" s="1">
        <v>2.4</v>
      </c>
      <c r="H13" s="1">
        <v>2.4</v>
      </c>
      <c r="I13" s="1">
        <v>2.7</v>
      </c>
      <c r="J13" s="1">
        <v>2.5</v>
      </c>
    </row>
    <row r="14" spans="1:10" x14ac:dyDescent="0.15">
      <c r="A14" s="1">
        <v>48</v>
      </c>
      <c r="B14" s="1">
        <v>3.4</v>
      </c>
      <c r="C14" s="1">
        <v>3.4</v>
      </c>
      <c r="D14" s="1">
        <v>3.8</v>
      </c>
      <c r="E14" s="1">
        <v>3.2</v>
      </c>
      <c r="F14" s="1">
        <v>3.4</v>
      </c>
      <c r="G14" s="1">
        <v>3.2</v>
      </c>
      <c r="H14" s="1">
        <v>3.5</v>
      </c>
      <c r="I14" s="1">
        <v>3.6</v>
      </c>
      <c r="J14" s="1">
        <v>3.5</v>
      </c>
    </row>
    <row r="15" spans="1:10" x14ac:dyDescent="0.15">
      <c r="A15" s="1">
        <v>60</v>
      </c>
      <c r="B15" s="1">
        <v>4.3</v>
      </c>
      <c r="C15" s="1">
        <v>4.3</v>
      </c>
      <c r="D15" s="1">
        <v>4.3</v>
      </c>
      <c r="E15" s="1">
        <v>4.2</v>
      </c>
      <c r="F15" s="1">
        <v>4.3</v>
      </c>
      <c r="G15" s="1">
        <v>4.3</v>
      </c>
      <c r="H15" s="1">
        <v>4.3</v>
      </c>
      <c r="I15" s="1">
        <v>4.3</v>
      </c>
      <c r="J15" s="1">
        <v>4.2</v>
      </c>
    </row>
    <row r="16" spans="1:10" ht="14.25" x14ac:dyDescent="0.2">
      <c r="A16" s="7" t="s">
        <v>27</v>
      </c>
      <c r="B16" s="6"/>
      <c r="C16" s="6"/>
      <c r="D16" s="6"/>
      <c r="E16" s="6"/>
      <c r="F16" s="6"/>
      <c r="G16" s="6"/>
      <c r="H16" s="6"/>
      <c r="I16" s="6"/>
      <c r="J16" s="6"/>
    </row>
    <row r="17" spans="1:10" x14ac:dyDescent="0.15">
      <c r="A17" s="1">
        <v>0</v>
      </c>
      <c r="B17" s="1">
        <v>0.3</v>
      </c>
      <c r="C17" s="1">
        <v>0.3</v>
      </c>
      <c r="D17" s="1">
        <v>0.3</v>
      </c>
      <c r="E17" s="1">
        <v>0.3</v>
      </c>
      <c r="F17" s="1">
        <v>0.3</v>
      </c>
      <c r="G17" s="1">
        <v>0.3</v>
      </c>
      <c r="H17" s="1">
        <v>0.3</v>
      </c>
      <c r="I17" s="1">
        <v>0.3</v>
      </c>
      <c r="J17" s="1">
        <v>0.3</v>
      </c>
    </row>
    <row r="18" spans="1:10" x14ac:dyDescent="0.15">
      <c r="A18" s="1">
        <v>12</v>
      </c>
      <c r="B18" s="1">
        <v>0.7</v>
      </c>
      <c r="C18" s="1">
        <v>0.6</v>
      </c>
      <c r="D18" s="1">
        <v>0.6</v>
      </c>
      <c r="E18" s="1">
        <v>0.7</v>
      </c>
      <c r="F18" s="1">
        <v>0.6</v>
      </c>
      <c r="G18" s="1">
        <v>0.6</v>
      </c>
      <c r="H18" s="1">
        <v>0.6</v>
      </c>
      <c r="I18" s="1">
        <v>0.7</v>
      </c>
      <c r="J18" s="1">
        <v>0.6</v>
      </c>
    </row>
    <row r="19" spans="1:10" x14ac:dyDescent="0.15">
      <c r="A19" s="1">
        <v>24</v>
      </c>
      <c r="B19" s="1">
        <v>1.3</v>
      </c>
      <c r="C19" s="1">
        <v>1.4</v>
      </c>
      <c r="D19" s="1">
        <v>1.3</v>
      </c>
      <c r="E19" s="1">
        <v>1.4</v>
      </c>
      <c r="F19" s="1">
        <v>1.3</v>
      </c>
      <c r="G19" s="1">
        <v>1.4</v>
      </c>
      <c r="H19" s="1">
        <v>1.4</v>
      </c>
      <c r="I19" s="1">
        <v>1.5</v>
      </c>
      <c r="J19" s="1">
        <v>1.5</v>
      </c>
    </row>
    <row r="20" spans="1:10" x14ac:dyDescent="0.15">
      <c r="A20" s="1">
        <v>36</v>
      </c>
      <c r="B20" s="1">
        <v>2.2000000000000002</v>
      </c>
      <c r="C20" s="1">
        <v>2.1</v>
      </c>
      <c r="D20" s="1">
        <v>2.1</v>
      </c>
      <c r="E20" s="1">
        <v>2.2999999999999998</v>
      </c>
      <c r="F20" s="1">
        <v>2.1</v>
      </c>
      <c r="G20" s="1">
        <v>2.2999999999999998</v>
      </c>
      <c r="H20" s="1">
        <v>2.2999999999999998</v>
      </c>
      <c r="I20" s="1">
        <v>2.2999999999999998</v>
      </c>
      <c r="J20" s="1">
        <v>2.2000000000000002</v>
      </c>
    </row>
    <row r="21" spans="1:10" x14ac:dyDescent="0.15">
      <c r="A21" s="1">
        <v>48</v>
      </c>
      <c r="B21" s="1">
        <v>3.3</v>
      </c>
      <c r="C21" s="1">
        <v>3.2</v>
      </c>
      <c r="D21" s="1">
        <v>2.9</v>
      </c>
      <c r="E21" s="1">
        <v>3.4</v>
      </c>
      <c r="F21" s="1">
        <v>3</v>
      </c>
      <c r="G21" s="1">
        <v>3.2</v>
      </c>
      <c r="H21" s="1">
        <v>3.2</v>
      </c>
      <c r="I21" s="1">
        <v>3.3</v>
      </c>
      <c r="J21" s="1">
        <v>3.2</v>
      </c>
    </row>
    <row r="22" spans="1:10" x14ac:dyDescent="0.15">
      <c r="A22" s="1">
        <v>60</v>
      </c>
      <c r="B22" s="1">
        <v>4.2</v>
      </c>
      <c r="C22" s="1">
        <v>4.3</v>
      </c>
      <c r="D22" s="1">
        <v>4.3</v>
      </c>
      <c r="E22" s="1">
        <v>4.3</v>
      </c>
      <c r="F22" s="1">
        <v>4.3</v>
      </c>
      <c r="G22" s="1">
        <v>4.3</v>
      </c>
      <c r="H22" s="1">
        <v>4.3</v>
      </c>
      <c r="I22" s="1">
        <v>4.2</v>
      </c>
      <c r="J22" s="1">
        <v>4.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成 张</dc:creator>
  <cp:lastModifiedBy>Microsoft Office User</cp:lastModifiedBy>
  <dcterms:created xsi:type="dcterms:W3CDTF">2025-03-04T05:49:58Z</dcterms:created>
  <dcterms:modified xsi:type="dcterms:W3CDTF">2025-04-02T08:43:27Z</dcterms:modified>
</cp:coreProperties>
</file>